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ISA\Damiani&amp;al_2015\Frontiers in Plant Sciences\last\Frontiers_Suplemental Tables_v4\"/>
    </mc:Choice>
  </mc:AlternateContent>
  <bookViews>
    <workbookView xWindow="0" yWindow="0" windowWidth="23940" windowHeight="9630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0" uniqueCount="570">
  <si>
    <r>
      <t xml:space="preserve">Table S6: </t>
    </r>
    <r>
      <rPr>
        <b/>
        <i/>
        <sz val="11"/>
        <color rgb="FF000000"/>
        <rFont val="Arial"/>
        <family val="2"/>
      </rPr>
      <t>Medicago truncatula</t>
    </r>
    <r>
      <rPr>
        <b/>
        <sz val="11"/>
        <color rgb="FF000000"/>
        <rFont val="Arial"/>
        <family val="2"/>
      </rPr>
      <t xml:space="preserve"> ROS network.</t>
    </r>
    <r>
      <rPr>
        <sz val="11"/>
        <color rgb="FF000000"/>
        <rFont val="Arial"/>
        <family val="2"/>
      </rPr>
      <t xml:space="preserve"> Genes corresponding to proteins involved in the ROS network (Mittler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 xml:space="preserve">, 2004) were searched for in the </t>
    </r>
    <r>
      <rPr>
        <i/>
        <sz val="11"/>
        <color rgb="FF000000"/>
        <rFont val="Arial"/>
        <family val="2"/>
      </rPr>
      <t>M. truncatula</t>
    </r>
    <r>
      <rPr>
        <sz val="11"/>
        <color rgb="FF000000"/>
        <rFont val="Arial"/>
        <family val="2"/>
      </rPr>
      <t xml:space="preserve"> genome (Mt4.0). Relative gene expression levels (in FPKM) in the 3 biological conditions (Control, NF-4h, NF-20h treatments) and fold changes (FC, log</t>
    </r>
    <r>
      <rPr>
        <vertAlign val="sub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 xml:space="preserve"> scale; NF-4h vs Control, NF-20h vs Control) are listed. FDR: False Discovery Rate.</t>
    </r>
  </si>
  <si>
    <t>Expression level FPKM</t>
  </si>
  <si>
    <t>NF-4h vs Control</t>
  </si>
  <si>
    <t>NF-20h vs Control</t>
  </si>
  <si>
    <t>Gene (Mt4.0)</t>
  </si>
  <si>
    <t>Annotation</t>
  </si>
  <si>
    <t>Name</t>
  </si>
  <si>
    <t>Control</t>
  </si>
  <si>
    <t>NF-4h</t>
  </si>
  <si>
    <t>NF-20h</t>
  </si>
  <si>
    <t>FC</t>
  </si>
  <si>
    <t>FDR</t>
  </si>
  <si>
    <t>PValue</t>
  </si>
  <si>
    <t>log2 FC</t>
  </si>
  <si>
    <t>Superoxide Dismutase (SOD)</t>
  </si>
  <si>
    <t>O2- + O2- + 2H+ → H2O2 + O2</t>
  </si>
  <si>
    <t>Medtr6g029200</t>
  </si>
  <si>
    <t>superoxide dismutase [Cu-Zn] protein</t>
  </si>
  <si>
    <t>Medtr4g057240</t>
  </si>
  <si>
    <t>Medtr3g094250</t>
  </si>
  <si>
    <t>superoxide dismutase</t>
  </si>
  <si>
    <t>Medtr1g048990</t>
  </si>
  <si>
    <t>Medtr7g114240</t>
  </si>
  <si>
    <t>Medtr3g078860</t>
  </si>
  <si>
    <t>Ascorbate Oxidase (AO)</t>
  </si>
  <si>
    <t>2 L-ascorbate + O2 → 2 dehydroascorbate + 2 H2O</t>
  </si>
  <si>
    <t>Medtr2g088080</t>
  </si>
  <si>
    <t>L-ascorbate oxidase-like protein</t>
  </si>
  <si>
    <t>Medtr3g078730</t>
  </si>
  <si>
    <t>L-ascorbate oxidase</t>
  </si>
  <si>
    <t>Medtr8g091390</t>
  </si>
  <si>
    <t>Medtr3g078740</t>
  </si>
  <si>
    <t>Medtr2g009230</t>
  </si>
  <si>
    <t>Medtr3g078700</t>
  </si>
  <si>
    <t>Medtr3g079660</t>
  </si>
  <si>
    <t>Medtr3g083390</t>
  </si>
  <si>
    <t>Medtr3g083400</t>
  </si>
  <si>
    <t>Medtr3g083410</t>
  </si>
  <si>
    <t>Medtr3g083430</t>
  </si>
  <si>
    <t>Medtr3g083440</t>
  </si>
  <si>
    <t>Medtr3g083450</t>
  </si>
  <si>
    <t>Medtr4g083190</t>
  </si>
  <si>
    <t>Medtr4g083210</t>
  </si>
  <si>
    <t>Medtr4g133160</t>
  </si>
  <si>
    <t>Ascorbate Peroxidase (APX)</t>
  </si>
  <si>
    <t>2 Asc + H2O2 → 2 MDA + 2H2O</t>
  </si>
  <si>
    <t>Medtr1g100643</t>
  </si>
  <si>
    <t>transmembrane ascorbate ferrireductase</t>
  </si>
  <si>
    <t>Medtr6g017105</t>
  </si>
  <si>
    <t>Medtr4g073410</t>
  </si>
  <si>
    <t>L-ascorbate peroxidase</t>
  </si>
  <si>
    <t>Medtr4g061140</t>
  </si>
  <si>
    <t>Medtr3g107060</t>
  </si>
  <si>
    <t>Medtr5g008440</t>
  </si>
  <si>
    <t>Medtr5g022510</t>
  </si>
  <si>
    <t>Medtr1g033390</t>
  </si>
  <si>
    <t>Medtr8g087680</t>
  </si>
  <si>
    <t>ascorbate peroxidase%2C putative</t>
  </si>
  <si>
    <t>Medtr5g008330</t>
  </si>
  <si>
    <t>stromal ascorbate peroxidase%2C putative</t>
  </si>
  <si>
    <t>Monodehydroascorbate Reductase (MDAR)</t>
  </si>
  <si>
    <t>MDA + NAD(P)H + H+ → Asc + NAD(P)-</t>
  </si>
  <si>
    <t>Medtr8g098910</t>
  </si>
  <si>
    <t>monodehydroascorbate reductase</t>
  </si>
  <si>
    <t>Medtr7g034715</t>
  </si>
  <si>
    <t>Dehydroascorbate Reductase (DHAR)</t>
  </si>
  <si>
    <t>DHA + 2 GSH → Asc + GSSG</t>
  </si>
  <si>
    <t>Medtr3g066060</t>
  </si>
  <si>
    <t>glutathione S-transferase%2C amine-terminal domain protein</t>
  </si>
  <si>
    <t>Glutathione Reductase (GR)</t>
  </si>
  <si>
    <t>GSSG + NAD(P)H → 2 GSH + NAD(P)-</t>
  </si>
  <si>
    <t>Medtr6g033515</t>
  </si>
  <si>
    <t>cytosolic glutathione reductase</t>
  </si>
  <si>
    <t>Medtr1g070505</t>
  </si>
  <si>
    <t>glutathione reductase</t>
  </si>
  <si>
    <t>Catalase (CAT)</t>
  </si>
  <si>
    <t>2H2O2 → 2H2O + O2</t>
  </si>
  <si>
    <t>Medtr3g115370</t>
  </si>
  <si>
    <t>catalase heme-binding enzyme</t>
  </si>
  <si>
    <t>Medtr1386s0010</t>
  </si>
  <si>
    <t>Glutathione Peroxidase (GPX)</t>
  </si>
  <si>
    <t>H2O2 + 2 GSH → 2H2O + GSSG</t>
  </si>
  <si>
    <t>Medtr1g072570</t>
  </si>
  <si>
    <t>glutathione peroxidase</t>
  </si>
  <si>
    <t>Medtr1g014210</t>
  </si>
  <si>
    <t>phospholipid hydroperoxide glutathione peroxidase</t>
  </si>
  <si>
    <t>Medtr8g105630</t>
  </si>
  <si>
    <t>Medtr8g098410</t>
  </si>
  <si>
    <t>Medtr8g098400</t>
  </si>
  <si>
    <t>Medtr7g094600</t>
  </si>
  <si>
    <t>Medtr5g010340</t>
  </si>
  <si>
    <t>Ferritin</t>
  </si>
  <si>
    <t xml:space="preserve">Fe + P → P-Fe </t>
  </si>
  <si>
    <t>Medtr5g083170</t>
  </si>
  <si>
    <t>ferritin</t>
  </si>
  <si>
    <t>Medtr4g014540</t>
  </si>
  <si>
    <t>Medtr5g072560</t>
  </si>
  <si>
    <t>Medtr7g069980</t>
  </si>
  <si>
    <t>Blue copper protein</t>
  </si>
  <si>
    <t xml:space="preserve">Cu + P → P-Cu </t>
  </si>
  <si>
    <t>Medtr3g008580</t>
  </si>
  <si>
    <t>monocopper oxidase SKS1-like protein</t>
  </si>
  <si>
    <t>Medtr8g479380</t>
  </si>
  <si>
    <t>multi-copper oxidase-like protein</t>
  </si>
  <si>
    <t>Medtr4g117670</t>
  </si>
  <si>
    <t>amine oxidase [copper containing] protein%2C putative</t>
  </si>
  <si>
    <t>Medtr3g077080</t>
  </si>
  <si>
    <t>copper amine oxidase%2C enzyme domain protein</t>
  </si>
  <si>
    <t>Medtr4g075690</t>
  </si>
  <si>
    <t>Medtr1g104590</t>
  </si>
  <si>
    <t>Medtr1g104550</t>
  </si>
  <si>
    <t>Medtr6g013420</t>
  </si>
  <si>
    <t>blue copper-like protein</t>
  </si>
  <si>
    <t>Medtr3g099540</t>
  </si>
  <si>
    <t>Medtr8g069505</t>
  </si>
  <si>
    <t>Medtr4g117660</t>
  </si>
  <si>
    <t>Medtr5g033170</t>
  </si>
  <si>
    <t>Medtr4g101650</t>
  </si>
  <si>
    <t>Medtr7g051440</t>
  </si>
  <si>
    <t>Medtr4g132320</t>
  </si>
  <si>
    <t>Medtr5g018270</t>
  </si>
  <si>
    <t>Medtr1g112700</t>
  </si>
  <si>
    <t>Medtr2g025580</t>
  </si>
  <si>
    <t>Medtr3g099570</t>
  </si>
  <si>
    <t>Medtr4g098910</t>
  </si>
  <si>
    <t>copper amine oxidase family protein</t>
  </si>
  <si>
    <t>Medtr3g080500</t>
  </si>
  <si>
    <t>Medtr4g045887</t>
  </si>
  <si>
    <t>Medtr4g117610</t>
  </si>
  <si>
    <t>Medtr8g073840</t>
  </si>
  <si>
    <t>multicopper oxidase</t>
  </si>
  <si>
    <t>Medtr4g133150</t>
  </si>
  <si>
    <t>multicopper oxidase%2C putative</t>
  </si>
  <si>
    <t>Medtr8g479390</t>
  </si>
  <si>
    <t>Medtr1g026410</t>
  </si>
  <si>
    <t>Medtr1g090707</t>
  </si>
  <si>
    <t>Medtr3g115050</t>
  </si>
  <si>
    <t>Medtr4g048350</t>
  </si>
  <si>
    <t>Medtr4g049390</t>
  </si>
  <si>
    <t>Medtr5g018290</t>
  </si>
  <si>
    <t>NADPH oxidase</t>
  </si>
  <si>
    <t>NADPH + e- + O2 → NADP- + O2- + H+</t>
  </si>
  <si>
    <t>Medtr3g098320</t>
  </si>
  <si>
    <t>respiratory burst oxidase-like protein D</t>
  </si>
  <si>
    <t>MtRbohD</t>
  </si>
  <si>
    <t>Medtr7g113130</t>
  </si>
  <si>
    <t>respiratory burst oxidase-like protein</t>
  </si>
  <si>
    <t>MtRbohG</t>
  </si>
  <si>
    <t>Medtr2g043900</t>
  </si>
  <si>
    <t>MtRbohI</t>
  </si>
  <si>
    <t>Medtr7g060540</t>
  </si>
  <si>
    <t>MtRbohF</t>
  </si>
  <si>
    <t>Medtr3g098380</t>
  </si>
  <si>
    <t>MtRbohB</t>
  </si>
  <si>
    <t>Medtr8g099030</t>
  </si>
  <si>
    <t>MtRbohH</t>
  </si>
  <si>
    <t>Medtr8g095520</t>
  </si>
  <si>
    <t>MtRbohE</t>
  </si>
  <si>
    <t>Medtr1g083290</t>
  </si>
  <si>
    <t>MtRbohA</t>
  </si>
  <si>
    <t>Medtr4g109530</t>
  </si>
  <si>
    <t>MtRbohJ</t>
  </si>
  <si>
    <t>Medtr3g098350</t>
  </si>
  <si>
    <t>MtRbohC</t>
  </si>
  <si>
    <t>Thioredoxins (Trx)</t>
  </si>
  <si>
    <t xml:space="preserve">P-S-S-P + 2H+  →  2P-SH </t>
  </si>
  <si>
    <t>Medtr3g112410</t>
  </si>
  <si>
    <t>thioredoxin H-type 1 protein</t>
  </si>
  <si>
    <t>Medtr2g082590</t>
  </si>
  <si>
    <t>thioredoxin</t>
  </si>
  <si>
    <t>Medtr2g079360</t>
  </si>
  <si>
    <t>Medtr7g009070</t>
  </si>
  <si>
    <t>thioredoxin H2-like protein</t>
  </si>
  <si>
    <t>Medtr2g010750</t>
  </si>
  <si>
    <t>Medtr7g073680</t>
  </si>
  <si>
    <t>Medtr7g085310</t>
  </si>
  <si>
    <t>thioredoxin-like protein 1-1</t>
  </si>
  <si>
    <t>Medtr3g027090</t>
  </si>
  <si>
    <t>thioredoxin-like protein</t>
  </si>
  <si>
    <t>Medtr1g098660</t>
  </si>
  <si>
    <t>Medtr2g093680</t>
  </si>
  <si>
    <t>thioredoxin/protein disulfide isomerase</t>
  </si>
  <si>
    <t>Medtr0332s0020</t>
  </si>
  <si>
    <t>thioredoxin protein</t>
  </si>
  <si>
    <t>Medtr5g024900</t>
  </si>
  <si>
    <t>thioredoxin reductase</t>
  </si>
  <si>
    <t>Medtr5g018580</t>
  </si>
  <si>
    <t>Medtr1g023140</t>
  </si>
  <si>
    <t>Medtr4g081380</t>
  </si>
  <si>
    <t>Medtr4g094690</t>
  </si>
  <si>
    <t>Medtr7g102130</t>
  </si>
  <si>
    <t>Medtr1g050322</t>
  </si>
  <si>
    <t>Medtr8g076890</t>
  </si>
  <si>
    <t>thioredoxin-like/ATP-binding protein</t>
  </si>
  <si>
    <t>Medtr2g079420</t>
  </si>
  <si>
    <t>thioredoxin M-type protein</t>
  </si>
  <si>
    <t>Medtr2g018310</t>
  </si>
  <si>
    <t>thioredoxin family Trp26 protein</t>
  </si>
  <si>
    <t>Medtr4g085880</t>
  </si>
  <si>
    <t>Medtr1g080840</t>
  </si>
  <si>
    <t>thioredoxin-like protein 4B</t>
  </si>
  <si>
    <t>Medtr4g097500</t>
  </si>
  <si>
    <t>Medtr3g112400</t>
  </si>
  <si>
    <t>Medtr1g075100</t>
  </si>
  <si>
    <t>Medtr6g092700</t>
  </si>
  <si>
    <t>Medtr1g007120</t>
  </si>
  <si>
    <t>thioredoxin-related transmembrane protein%2C putative</t>
  </si>
  <si>
    <t>Medtr1g106955</t>
  </si>
  <si>
    <t>Medtr3g465100</t>
  </si>
  <si>
    <t>thioredoxin superfamily protein</t>
  </si>
  <si>
    <t>Medtr8g059015</t>
  </si>
  <si>
    <t>Medtr7g080250</t>
  </si>
  <si>
    <t>Medtr1g115235</t>
  </si>
  <si>
    <t>thioredoxin superfamily protein%2C putative</t>
  </si>
  <si>
    <t>Medtr2g079340</t>
  </si>
  <si>
    <t>Medtr8g086060</t>
  </si>
  <si>
    <t>thioredoxin family protein%2C putative</t>
  </si>
  <si>
    <t>Medtr7g093490</t>
  </si>
  <si>
    <t>Medtr1g114290</t>
  </si>
  <si>
    <t>Medtr3g101740</t>
  </si>
  <si>
    <t>Medtr3g435370</t>
  </si>
  <si>
    <t>Medtr1g037680</t>
  </si>
  <si>
    <t>Medtr3g014240</t>
  </si>
  <si>
    <t>Medtr7g100540</t>
  </si>
  <si>
    <t>thioredoxin-like protein AAED1</t>
  </si>
  <si>
    <t>Medtr5g021180</t>
  </si>
  <si>
    <t>Medtr3g089065</t>
  </si>
  <si>
    <t>Medtr2g079380</t>
  </si>
  <si>
    <t>Medtr4g124790</t>
  </si>
  <si>
    <t>thioredoxin-dependent peroxidase</t>
  </si>
  <si>
    <t>Medtr5g037890</t>
  </si>
  <si>
    <t>Medtr5g037950</t>
  </si>
  <si>
    <t>Medtr5g037930</t>
  </si>
  <si>
    <t>Medtr2g079400</t>
  </si>
  <si>
    <t>Medtr8g005320</t>
  </si>
  <si>
    <t>Medtr8g006560</t>
  </si>
  <si>
    <t>Medtr8g006685</t>
  </si>
  <si>
    <t>Medtr2g093500</t>
  </si>
  <si>
    <t>thioredoxin domain protein</t>
  </si>
  <si>
    <t>Thioredoxin reductase</t>
  </si>
  <si>
    <t>Medtr1g053160</t>
  </si>
  <si>
    <t>NADPH-dependent thioredoxin reductase</t>
  </si>
  <si>
    <t>Medtr6g034475</t>
  </si>
  <si>
    <t>NADPH-dependent thioredoxin reductase A</t>
  </si>
  <si>
    <t>Glutaredoxin (GRX)</t>
  </si>
  <si>
    <t>Medtr2g014760</t>
  </si>
  <si>
    <t>glutaredoxin-C1 protein</t>
  </si>
  <si>
    <t>Medtr6g011640</t>
  </si>
  <si>
    <t>glutaredoxin family protein</t>
  </si>
  <si>
    <t>Medtr4g079110</t>
  </si>
  <si>
    <t>Medtr2g038560</t>
  </si>
  <si>
    <t>glutaredoxin C4</t>
  </si>
  <si>
    <t>Medtr2g090755</t>
  </si>
  <si>
    <t>Medtr1g015890</t>
  </si>
  <si>
    <t>glutaredoxin-like protein%2C putative</t>
  </si>
  <si>
    <t>Medtr1g069255</t>
  </si>
  <si>
    <t>Medtr5g021090</t>
  </si>
  <si>
    <t>Medtr3g077560</t>
  </si>
  <si>
    <t>glutaredoxin C1</t>
  </si>
  <si>
    <t>Medtr8g038440</t>
  </si>
  <si>
    <t>glutaredoxin (GRX) family protein</t>
  </si>
  <si>
    <t>Medtr5g083110</t>
  </si>
  <si>
    <t>Medtr8g099665</t>
  </si>
  <si>
    <t>Medtr3g017490</t>
  </si>
  <si>
    <t>Medtr3g465550</t>
  </si>
  <si>
    <t>Medtr3g072590</t>
  </si>
  <si>
    <t>glutaredoxin 2</t>
  </si>
  <si>
    <t>Medtr3g077570</t>
  </si>
  <si>
    <t>Medtr7g035245</t>
  </si>
  <si>
    <t>Medtr7g010090</t>
  </si>
  <si>
    <t>Medtr5g072400</t>
  </si>
  <si>
    <t>Medtr1g053325</t>
  </si>
  <si>
    <t>Medtr7g079520</t>
  </si>
  <si>
    <t>Grx4 family monothiol glutaredoxin</t>
  </si>
  <si>
    <t>Medtr2g103130</t>
  </si>
  <si>
    <t>Medtr4g016930</t>
  </si>
  <si>
    <t>monothiol glutaredoxin-S16 protein</t>
  </si>
  <si>
    <t>Medtr4g088905</t>
  </si>
  <si>
    <t>monothiol glutaredoxin-S17 protein</t>
  </si>
  <si>
    <t>Medtr1g051180</t>
  </si>
  <si>
    <t>Medtr1g090400</t>
  </si>
  <si>
    <t>Medtr3g030520</t>
  </si>
  <si>
    <t>Medtr3g071510</t>
  </si>
  <si>
    <t>Medtr7g104720</t>
  </si>
  <si>
    <t>Medtr7g106500</t>
  </si>
  <si>
    <t>Medtr8g106900</t>
  </si>
  <si>
    <t>Medtr1g073880</t>
  </si>
  <si>
    <t>Medtr1g095960</t>
  </si>
  <si>
    <t>Medtr1g098230</t>
  </si>
  <si>
    <t>Medtr2g026830</t>
  </si>
  <si>
    <t>Medtr5g048870</t>
  </si>
  <si>
    <t>Medtr5g065050</t>
  </si>
  <si>
    <t>Medtr7g079015</t>
  </si>
  <si>
    <t>Medtr7g086680</t>
  </si>
  <si>
    <t>Medtr7g090230</t>
  </si>
  <si>
    <t>Medtr4g109990</t>
  </si>
  <si>
    <t>glutaredoxin family protein%2C putative</t>
  </si>
  <si>
    <t>Medtr1g088910</t>
  </si>
  <si>
    <t>Medtr2g048970</t>
  </si>
  <si>
    <t>Medtr3g104510</t>
  </si>
  <si>
    <t>Medtr5g077550</t>
  </si>
  <si>
    <t>Medtr7g022550</t>
  </si>
  <si>
    <t>Medtr7g022690</t>
  </si>
  <si>
    <t>Medtr7g022710</t>
  </si>
  <si>
    <t>Medtr7g108210</t>
  </si>
  <si>
    <t>Medtr7g108220</t>
  </si>
  <si>
    <t>Medtr7g026770</t>
  </si>
  <si>
    <t>glutaredoxin-C3-like protein</t>
  </si>
  <si>
    <t>Medtr1g088895</t>
  </si>
  <si>
    <t>monothiol glutaredoxin-S2 protein</t>
  </si>
  <si>
    <t>Medtr1g088905</t>
  </si>
  <si>
    <t>Medtr1g088920</t>
  </si>
  <si>
    <t>Medtr1g088925</t>
  </si>
  <si>
    <t>Medtr2g019900</t>
  </si>
  <si>
    <t>Medtr2g019950</t>
  </si>
  <si>
    <t>Medtr4g119030</t>
  </si>
  <si>
    <t>Medtr4g119040</t>
  </si>
  <si>
    <t>Medtr4g119050</t>
  </si>
  <si>
    <t>Medtr7g108200</t>
  </si>
  <si>
    <t>Medtr7g108250</t>
  </si>
  <si>
    <t>Medtr7g108260</t>
  </si>
  <si>
    <t>Peroxiredoxin (PrxR)</t>
  </si>
  <si>
    <t>2P-SH + H2O2 → P-S-S-P + 2H2O</t>
  </si>
  <si>
    <t>Medtr7g103610</t>
  </si>
  <si>
    <t>type II peroxiredoxin</t>
  </si>
  <si>
    <t>Medtr2g022660</t>
  </si>
  <si>
    <t>Medtr1g105090</t>
  </si>
  <si>
    <t>1-cys peroxiredoxin PER1</t>
  </si>
  <si>
    <t>Medtr7g105830</t>
  </si>
  <si>
    <t>Medtr6g087990</t>
  </si>
  <si>
    <t>Medtr4g094720</t>
  </si>
  <si>
    <t>Peroxidase</t>
  </si>
  <si>
    <t>Medtr4g095450</t>
  </si>
  <si>
    <t>class III peroxidase</t>
  </si>
  <si>
    <t>MtPrx38</t>
  </si>
  <si>
    <t>Medtr7g072510</t>
  </si>
  <si>
    <t>MtPrx36</t>
  </si>
  <si>
    <t>Medtr2g029740</t>
  </si>
  <si>
    <t>peroxidase family protein</t>
  </si>
  <si>
    <t>MtPrx17</t>
  </si>
  <si>
    <t>Medtr4g029190</t>
  </si>
  <si>
    <t>MtPrx32</t>
  </si>
  <si>
    <t>Medtr5g074760</t>
  </si>
  <si>
    <t>MtPrx70</t>
  </si>
  <si>
    <t>Medtr2g029800</t>
  </si>
  <si>
    <t>MtPrx10</t>
  </si>
  <si>
    <t>Medtr2g437770</t>
  </si>
  <si>
    <t>MtPrx100</t>
  </si>
  <si>
    <t>Medtr4g133800</t>
  </si>
  <si>
    <t>MtPrx18</t>
  </si>
  <si>
    <t>Medtr7g029030</t>
  </si>
  <si>
    <t>MtPrx41</t>
  </si>
  <si>
    <t>Medtr4g029200</t>
  </si>
  <si>
    <t>MtPrx24</t>
  </si>
  <si>
    <t>Medtr7g072480</t>
  </si>
  <si>
    <t>cationic peroxidase</t>
  </si>
  <si>
    <t>MtPrx33</t>
  </si>
  <si>
    <t>Medtr5g074740</t>
  </si>
  <si>
    <t>MtPrx02</t>
  </si>
  <si>
    <t>Medtr2g029910</t>
  </si>
  <si>
    <t>MtPrx35</t>
  </si>
  <si>
    <t>Medtr5g074970</t>
  </si>
  <si>
    <t>MtPrx29</t>
  </si>
  <si>
    <t>Medtr2g029820</t>
  </si>
  <si>
    <t>Rip7/MtPrx11</t>
  </si>
  <si>
    <t>Medtr2g029850</t>
  </si>
  <si>
    <t>MtPrx15</t>
  </si>
  <si>
    <t>Medtr1g066380</t>
  </si>
  <si>
    <t>MtPrx56</t>
  </si>
  <si>
    <t>Medtr4g046713</t>
  </si>
  <si>
    <t>MtPrx53</t>
  </si>
  <si>
    <t>Medtr4g132110</t>
  </si>
  <si>
    <t>MtPrx47</t>
  </si>
  <si>
    <t>Medtr4g029180</t>
  </si>
  <si>
    <t>MtPrx49</t>
  </si>
  <si>
    <t>Medtr2g029750</t>
  </si>
  <si>
    <t>Rip9/MtPrx16</t>
  </si>
  <si>
    <t>Medtr2g029830</t>
  </si>
  <si>
    <t>MtPrx20</t>
  </si>
  <si>
    <t>Medtr1g066710</t>
  </si>
  <si>
    <t>Medtr2g008710</t>
  </si>
  <si>
    <t>MtPrx06</t>
  </si>
  <si>
    <t>Medtr4g029170</t>
  </si>
  <si>
    <t>Rip8/MtPrx81</t>
  </si>
  <si>
    <t>Medtr7g072490</t>
  </si>
  <si>
    <t>MtPrx[P]119</t>
  </si>
  <si>
    <t>Medtr6g043240</t>
  </si>
  <si>
    <t>MtPrx48</t>
  </si>
  <si>
    <t>Medtr1g038680</t>
  </si>
  <si>
    <t>MtPrx50</t>
  </si>
  <si>
    <t>Medtr4g127670</t>
  </si>
  <si>
    <t>MtPrx14</t>
  </si>
  <si>
    <t>Medtr1g115900</t>
  </si>
  <si>
    <t>Rip2/MtPrx39</t>
  </si>
  <si>
    <t>Medtr2g029560</t>
  </si>
  <si>
    <t>Rip3/MtPrx111</t>
  </si>
  <si>
    <t>Medtr7g107520</t>
  </si>
  <si>
    <t>MtPrx04</t>
  </si>
  <si>
    <t>Medtr4g074980</t>
  </si>
  <si>
    <t>lignin-forming anionic peroxidase</t>
  </si>
  <si>
    <t>MtPrx110</t>
  </si>
  <si>
    <t>Medtr5g074710</t>
  </si>
  <si>
    <t>MtPrx86</t>
  </si>
  <si>
    <t>Medtr4g074995</t>
  </si>
  <si>
    <t>Medtr2g029860</t>
  </si>
  <si>
    <t>MtPrx26</t>
  </si>
  <si>
    <t>Medtr5g074860</t>
  </si>
  <si>
    <t>Rip1/MtPrx01</t>
  </si>
  <si>
    <t>Medtr2g088770</t>
  </si>
  <si>
    <t>Rip5/MtPrx05</t>
  </si>
  <si>
    <t>Medtr5g083860</t>
  </si>
  <si>
    <t>MtPrx22</t>
  </si>
  <si>
    <t>Medtr1g054205</t>
  </si>
  <si>
    <t>Rip4</t>
  </si>
  <si>
    <t>Medtr2g078610</t>
  </si>
  <si>
    <t>Medtr2g084000</t>
  </si>
  <si>
    <t>lignin biosynthetic peroxidase</t>
  </si>
  <si>
    <t>MtPrx44</t>
  </si>
  <si>
    <t>Medtr7g093370</t>
  </si>
  <si>
    <t>MtPrx23</t>
  </si>
  <si>
    <t>Medtr4g074990</t>
  </si>
  <si>
    <t>MtPrx76</t>
  </si>
  <si>
    <t>Medtr1g101830</t>
  </si>
  <si>
    <t>MtPrx13</t>
  </si>
  <si>
    <t>Medtr5g022870</t>
  </si>
  <si>
    <t>MtPrx08</t>
  </si>
  <si>
    <t>Medtr3g105790</t>
  </si>
  <si>
    <t>MtPrx107</t>
  </si>
  <si>
    <t>Medtr2g099175</t>
  </si>
  <si>
    <t>MtPrx60</t>
  </si>
  <si>
    <t>Medtr1g086320</t>
  </si>
  <si>
    <t>MtPrx65</t>
  </si>
  <si>
    <t>Medtr4g083710</t>
  </si>
  <si>
    <t>MtPrx67</t>
  </si>
  <si>
    <t>Medtr2g028980</t>
  </si>
  <si>
    <t>MtPrx71</t>
  </si>
  <si>
    <t>Medtr4g030890</t>
  </si>
  <si>
    <t>gaiacol peroxidase</t>
  </si>
  <si>
    <t>MtPrx94</t>
  </si>
  <si>
    <t>Medtr3g072190</t>
  </si>
  <si>
    <t>MtPrx34</t>
  </si>
  <si>
    <t>Medtr5g021060</t>
  </si>
  <si>
    <t>MtPrx46</t>
  </si>
  <si>
    <t>Medtr1g077000</t>
  </si>
  <si>
    <t>MtPrx19</t>
  </si>
  <si>
    <t>Medtr4g087965</t>
  </si>
  <si>
    <t>MtPrx74</t>
  </si>
  <si>
    <t>Medtr6g043460</t>
  </si>
  <si>
    <t>MtPrx75</t>
  </si>
  <si>
    <t>Medtr5g016010</t>
  </si>
  <si>
    <t>MtPrx42</t>
  </si>
  <si>
    <t>Medtr2g029815</t>
  </si>
  <si>
    <t>MtPrx12</t>
  </si>
  <si>
    <t>Medtr4g125940</t>
  </si>
  <si>
    <t>MtPrx09</t>
  </si>
  <si>
    <t>Medtr5g049280</t>
  </si>
  <si>
    <t>MtPrx40</t>
  </si>
  <si>
    <t>Medtr1g022970</t>
  </si>
  <si>
    <t>MtPrx45</t>
  </si>
  <si>
    <t>Medtr2g008160</t>
  </si>
  <si>
    <t>MtPrx21</t>
  </si>
  <si>
    <t>Medtr8g075100</t>
  </si>
  <si>
    <t>MtPrx92</t>
  </si>
  <si>
    <t>Medtr4g132490</t>
  </si>
  <si>
    <t>MtPrx93</t>
  </si>
  <si>
    <t>Medtr3g072210</t>
  </si>
  <si>
    <t>MtPrx37</t>
  </si>
  <si>
    <t>Medtr8g076820</t>
  </si>
  <si>
    <t>MtPrx25</t>
  </si>
  <si>
    <t>Medtr5g017860</t>
  </si>
  <si>
    <t>MtPrx58</t>
  </si>
  <si>
    <t>Medtr1g025980</t>
  </si>
  <si>
    <t>MtPrx55</t>
  </si>
  <si>
    <t>Medtr3g092990</t>
  </si>
  <si>
    <t>MtPrx07</t>
  </si>
  <si>
    <t>Medtr1g098320</t>
  </si>
  <si>
    <t>MtPrx[P]69</t>
  </si>
  <si>
    <t>Medtr5g014100</t>
  </si>
  <si>
    <t>anionic peroxidase swpb3 protein</t>
  </si>
  <si>
    <t>MtPrx90</t>
  </si>
  <si>
    <t>Medtr1g086490</t>
  </si>
  <si>
    <t>MtPrx87</t>
  </si>
  <si>
    <t>Medtr4g031140</t>
  </si>
  <si>
    <t>MtPrx95</t>
  </si>
  <si>
    <t>Medtr1g066640</t>
  </si>
  <si>
    <t>Medtr2g029880</t>
  </si>
  <si>
    <t>MtPrx[P]106</t>
  </si>
  <si>
    <t>Medtr2g008730</t>
  </si>
  <si>
    <t>MtPrx[P]06</t>
  </si>
  <si>
    <t>Medtr2g084020</t>
  </si>
  <si>
    <t>MtPrx28</t>
  </si>
  <si>
    <t>Medtr2g084080</t>
  </si>
  <si>
    <t>MtPrx57</t>
  </si>
  <si>
    <t>Medtr2g084010</t>
  </si>
  <si>
    <t>MtPrx43</t>
  </si>
  <si>
    <t>Medtr3g072260</t>
  </si>
  <si>
    <t>Medtr2g067440</t>
  </si>
  <si>
    <t>MtPrx82</t>
  </si>
  <si>
    <t>Medtr0147s0010</t>
  </si>
  <si>
    <t>MtPrx64</t>
  </si>
  <si>
    <t>Medtr4g114210</t>
  </si>
  <si>
    <t>MtPrx66</t>
  </si>
  <si>
    <t>Medtr7g086820</t>
  </si>
  <si>
    <t>MtPrx89</t>
  </si>
  <si>
    <t>Medtr2g077980</t>
  </si>
  <si>
    <t>Medtr2g067450</t>
  </si>
  <si>
    <t>Medtr7g026990</t>
  </si>
  <si>
    <t>MtPrx61</t>
  </si>
  <si>
    <t>Medtr3g466200</t>
  </si>
  <si>
    <t>Medtr2g040000</t>
  </si>
  <si>
    <t>MtPrx27</t>
  </si>
  <si>
    <t>Medtr2g078280</t>
  </si>
  <si>
    <t>Medtr2g077990</t>
  </si>
  <si>
    <t>Medtr5g058120</t>
  </si>
  <si>
    <t>MtPrx[P]101</t>
  </si>
  <si>
    <t>Medtr5g074770</t>
  </si>
  <si>
    <t>MtPrx[P]105</t>
  </si>
  <si>
    <t>Medtr6g048160</t>
  </si>
  <si>
    <t>MtPrx[P]113</t>
  </si>
  <si>
    <t>Medtr4g114220</t>
  </si>
  <si>
    <t>MtPrx[P]117</t>
  </si>
  <si>
    <t>Medtr3g467600</t>
  </si>
  <si>
    <t>MtPrx03</t>
  </si>
  <si>
    <t>Medtr2g029730</t>
  </si>
  <si>
    <t>MtPrx30</t>
  </si>
  <si>
    <t>Medtr5g017850</t>
  </si>
  <si>
    <t>MtPrx52</t>
  </si>
  <si>
    <t>Medtr3g094650</t>
  </si>
  <si>
    <t>MtPrx54</t>
  </si>
  <si>
    <t>Medtr2g084090</t>
  </si>
  <si>
    <t>MtPrx63</t>
  </si>
  <si>
    <t>Medtr4g012865</t>
  </si>
  <si>
    <t>Medtr6g027440</t>
  </si>
  <si>
    <t>MtPrx78</t>
  </si>
  <si>
    <t>Medtr5g033470</t>
  </si>
  <si>
    <t>MtPrx83</t>
  </si>
  <si>
    <t>Medtr4g122640</t>
  </si>
  <si>
    <t>MtPrx85</t>
  </si>
  <si>
    <t>Medtr7g086870</t>
  </si>
  <si>
    <t>MtPrx88</t>
  </si>
  <si>
    <t>Medtr8g062780</t>
  </si>
  <si>
    <t>MtPrx91</t>
  </si>
  <si>
    <t>Medtr2g084110</t>
  </si>
  <si>
    <t>MtPrx97</t>
  </si>
  <si>
    <t>Medtr7g107500</t>
  </si>
  <si>
    <t>Rip10</t>
  </si>
  <si>
    <t>Medtr6g008075</t>
  </si>
  <si>
    <t>Rip6/MtPrx79</t>
  </si>
  <si>
    <t>Medtr1g009750</t>
  </si>
  <si>
    <t>Medtr1g066680</t>
  </si>
  <si>
    <t>Medtr3g466180</t>
  </si>
  <si>
    <t>Medtr5g074700</t>
  </si>
  <si>
    <t>Medtr4g031040</t>
  </si>
  <si>
    <t>Medtr0155s0040</t>
  </si>
  <si>
    <t>Medtr0286s0010</t>
  </si>
  <si>
    <t>Medtr1g089005</t>
  </si>
  <si>
    <t>Medtr1g090760</t>
  </si>
  <si>
    <t>Medtr2g029930</t>
  </si>
  <si>
    <t>Medtr3g086710</t>
  </si>
  <si>
    <t>Medtr3g462850</t>
  </si>
  <si>
    <t>Medtr6g043280</t>
  </si>
  <si>
    <t>Medtr6g071110</t>
  </si>
  <si>
    <t>Medtr7g086785</t>
  </si>
  <si>
    <t>Medtr7g086790</t>
  </si>
  <si>
    <t>Medtr7g086810</t>
  </si>
  <si>
    <t>Medtr0147s0040</t>
  </si>
  <si>
    <t>peroxidase superfamily protein</t>
  </si>
  <si>
    <t>Medtr2g078560</t>
  </si>
  <si>
    <t>Medtr2g067350</t>
  </si>
  <si>
    <t>peroxidase-like protein%2C put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b/>
      <sz val="10"/>
      <name val="Arial"/>
      <family val="2"/>
    </font>
    <font>
      <b/>
      <sz val="11"/>
      <color rgb="FF000000"/>
      <name val="Calibri"/>
      <family val="2"/>
    </font>
    <font>
      <sz val="10"/>
      <name val="Arial"/>
      <family val="2"/>
    </font>
    <font>
      <b/>
      <sz val="11"/>
      <name val="Times New Roman"/>
      <family val="1"/>
    </font>
    <font>
      <sz val="1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CC0215"/>
        <bgColor rgb="FFCC0215"/>
      </patternFill>
    </fill>
    <fill>
      <patternFill patternType="solid">
        <fgColor rgb="FF000080"/>
        <bgColor rgb="FF000080"/>
      </patternFill>
    </fill>
    <fill>
      <patternFill patternType="solid">
        <fgColor rgb="FF800000"/>
        <bgColor rgb="FF800000"/>
      </patternFill>
    </fill>
    <fill>
      <patternFill patternType="solid">
        <fgColor rgb="FFFE6C68"/>
        <bgColor rgb="FFFE6C68"/>
      </patternFill>
    </fill>
    <fill>
      <patternFill patternType="solid">
        <fgColor rgb="FF3366FF"/>
        <bgColor rgb="FF3366FF"/>
      </patternFill>
    </fill>
    <fill>
      <patternFill patternType="solid">
        <fgColor rgb="FF00FF00"/>
        <bgColor rgb="FF00FF00"/>
      </patternFill>
    </fill>
    <fill>
      <patternFill patternType="solid">
        <fgColor rgb="FF00A400"/>
        <bgColor rgb="FF00A400"/>
      </patternFill>
    </fill>
    <fill>
      <patternFill patternType="solid">
        <fgColor rgb="FFFF0707"/>
        <bgColor rgb="FFFF0707"/>
      </patternFill>
    </fill>
    <fill>
      <patternFill patternType="solid">
        <fgColor rgb="FF006600"/>
        <bgColor rgb="FF006600"/>
      </patternFill>
    </fill>
    <fill>
      <patternFill patternType="solid">
        <fgColor rgb="FF4CD24C"/>
        <bgColor rgb="FF4CD24C"/>
      </patternFill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horizontal="center" wrapText="1"/>
    </xf>
    <xf numFmtId="0" fontId="0" fillId="0" borderId="0" xfId="0" applyFont="1" applyAlignment="1"/>
    <xf numFmtId="0" fontId="6" fillId="0" borderId="0" xfId="0" applyFont="1" applyAlignment="1">
      <alignment horizontal="left"/>
    </xf>
    <xf numFmtId="0" fontId="6" fillId="0" borderId="0" xfId="0" applyFont="1"/>
    <xf numFmtId="2" fontId="7" fillId="0" borderId="0" xfId="0" applyNumberFormat="1" applyFont="1" applyAlignment="1">
      <alignment horizontal="center"/>
    </xf>
    <xf numFmtId="0" fontId="0" fillId="0" borderId="0" xfId="0" applyFont="1" applyAlignment="1"/>
    <xf numFmtId="0" fontId="6" fillId="0" borderId="1" xfId="0" applyFont="1" applyBorder="1" applyAlignment="1">
      <alignment horizontal="center"/>
    </xf>
    <xf numFmtId="0" fontId="8" fillId="0" borderId="1" xfId="0" applyFont="1" applyBorder="1"/>
    <xf numFmtId="0" fontId="6" fillId="0" borderId="1" xfId="0" applyFont="1" applyBorder="1"/>
    <xf numFmtId="0" fontId="7" fillId="0" borderId="1" xfId="0" applyFont="1" applyBorder="1"/>
    <xf numFmtId="2" fontId="7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4" fontId="6" fillId="0" borderId="2" xfId="0" applyNumberFormat="1" applyFont="1" applyBorder="1"/>
    <xf numFmtId="0" fontId="6" fillId="0" borderId="2" xfId="0" applyFont="1" applyBorder="1"/>
    <xf numFmtId="0" fontId="7" fillId="0" borderId="0" xfId="0" applyFont="1"/>
    <xf numFmtId="2" fontId="7" fillId="0" borderId="0" xfId="0" applyNumberFormat="1" applyFont="1" applyAlignment="1">
      <alignment horizontal="left"/>
    </xf>
    <xf numFmtId="0" fontId="6" fillId="0" borderId="0" xfId="0" applyFont="1" applyAlignment="1">
      <alignment horizontal="center"/>
    </xf>
    <xf numFmtId="164" fontId="6" fillId="0" borderId="0" xfId="0" applyNumberFormat="1" applyFont="1"/>
    <xf numFmtId="0" fontId="9" fillId="0" borderId="0" xfId="0" applyFont="1"/>
    <xf numFmtId="0" fontId="8" fillId="0" borderId="0" xfId="0" applyFont="1"/>
    <xf numFmtId="2" fontId="8" fillId="0" borderId="0" xfId="0" applyNumberFormat="1" applyFont="1"/>
    <xf numFmtId="164" fontId="8" fillId="0" borderId="0" xfId="0" applyNumberFormat="1" applyFont="1"/>
    <xf numFmtId="0" fontId="10" fillId="0" borderId="0" xfId="0" applyFont="1"/>
    <xf numFmtId="2" fontId="8" fillId="2" borderId="0" xfId="0" applyNumberFormat="1" applyFont="1" applyFill="1" applyBorder="1"/>
    <xf numFmtId="2" fontId="8" fillId="3" borderId="0" xfId="0" applyNumberFormat="1" applyFont="1" applyFill="1" applyBorder="1"/>
    <xf numFmtId="2" fontId="8" fillId="4" borderId="0" xfId="0" applyNumberFormat="1" applyFont="1" applyFill="1" applyBorder="1"/>
    <xf numFmtId="0" fontId="10" fillId="0" borderId="0" xfId="0" applyFont="1" applyAlignment="1">
      <alignment horizontal="left"/>
    </xf>
    <xf numFmtId="2" fontId="8" fillId="5" borderId="0" xfId="0" applyNumberFormat="1" applyFont="1" applyFill="1" applyBorder="1"/>
    <xf numFmtId="2" fontId="8" fillId="6" borderId="0" xfId="0" applyNumberFormat="1" applyFont="1" applyFill="1" applyBorder="1"/>
    <xf numFmtId="2" fontId="8" fillId="7" borderId="0" xfId="0" applyNumberFormat="1" applyFont="1" applyFill="1" applyBorder="1"/>
    <xf numFmtId="2" fontId="8" fillId="8" borderId="0" xfId="0" applyNumberFormat="1" applyFont="1" applyFill="1" applyBorder="1"/>
    <xf numFmtId="2" fontId="8" fillId="9" borderId="0" xfId="0" applyNumberFormat="1" applyFont="1" applyFill="1" applyBorder="1"/>
    <xf numFmtId="2" fontId="8" fillId="10" borderId="0" xfId="0" applyNumberFormat="1" applyFont="1" applyFill="1" applyBorder="1"/>
    <xf numFmtId="2" fontId="7" fillId="0" borderId="0" xfId="0" applyNumberFormat="1" applyFont="1"/>
    <xf numFmtId="0" fontId="8" fillId="0" borderId="0" xfId="0" applyFont="1" applyFill="1"/>
    <xf numFmtId="2" fontId="8" fillId="0" borderId="0" xfId="0" applyNumberFormat="1" applyFont="1" applyFill="1"/>
    <xf numFmtId="2" fontId="8" fillId="11" borderId="0" xfId="0" applyNumberFormat="1" applyFont="1" applyFill="1" applyBorder="1"/>
    <xf numFmtId="2" fontId="8" fillId="12" borderId="0" xfId="0" applyNumberFormat="1" applyFont="1" applyFill="1" applyBorder="1"/>
    <xf numFmtId="0" fontId="8" fillId="0" borderId="0" xfId="0" applyFont="1" applyFill="1" applyBorder="1"/>
    <xf numFmtId="2" fontId="8" fillId="0" borderId="0" xfId="0" applyNumberFormat="1" applyFont="1" applyFill="1" applyBorder="1"/>
  </cellXfs>
  <cellStyles count="1">
    <cellStyle name="Normal" xfId="0" builtinId="0"/>
  </cellStyles>
  <dxfs count="1">
    <dxf>
      <fill>
        <patternFill patternType="solid">
          <fgColor rgb="FF000000"/>
          <bgColor rgb="FF000000"/>
        </patternFill>
      </fill>
      <border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3</xdr:row>
      <xdr:rowOff>0</xdr:rowOff>
    </xdr:from>
    <xdr:to>
      <xdr:col>20</xdr:col>
      <xdr:colOff>238125</xdr:colOff>
      <xdr:row>11</xdr:row>
      <xdr:rowOff>38100</xdr:rowOff>
    </xdr:to>
    <xdr:pic>
      <xdr:nvPicPr>
        <xdr:cNvPr id="2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2372975" y="1190625"/>
          <a:ext cx="4810125" cy="146685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0"/>
  <sheetViews>
    <sheetView tabSelected="1" workbookViewId="0">
      <selection sqref="A1:XFD1048576"/>
    </sheetView>
  </sheetViews>
  <sheetFormatPr baseColWidth="10" defaultColWidth="17.28515625" defaultRowHeight="15" x14ac:dyDescent="0.25"/>
  <cols>
    <col min="1" max="1" width="16.140625" style="2" customWidth="1"/>
    <col min="2" max="2" width="52.140625" style="2" customWidth="1"/>
    <col min="3" max="3" width="16.28515625" style="2" customWidth="1"/>
    <col min="4" max="6" width="11.42578125" style="2" customWidth="1"/>
    <col min="7" max="7" width="10" style="2" customWidth="1"/>
    <col min="8" max="8" width="7.42578125" style="2" customWidth="1"/>
    <col min="9" max="9" width="4.7109375" style="2" customWidth="1"/>
    <col min="10" max="10" width="7.5703125" style="2" customWidth="1"/>
    <col min="11" max="11" width="7.42578125" style="2" customWidth="1"/>
    <col min="12" max="12" width="4.7109375" style="2" customWidth="1"/>
    <col min="13" max="13" width="7.5703125" style="2" customWidth="1"/>
    <col min="14" max="16384" width="17.28515625" style="2"/>
  </cols>
  <sheetData>
    <row r="1" spans="1:13" ht="63.7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5" customHeight="1" x14ac:dyDescent="0.25">
      <c r="A2" s="3"/>
      <c r="B2" s="4"/>
      <c r="C2" s="4"/>
      <c r="D2" s="5" t="s">
        <v>1</v>
      </c>
      <c r="E2" s="6"/>
      <c r="F2" s="6"/>
      <c r="H2" s="7" t="s">
        <v>2</v>
      </c>
      <c r="I2" s="8"/>
      <c r="J2" s="8"/>
      <c r="K2" s="7" t="s">
        <v>3</v>
      </c>
      <c r="L2" s="8"/>
      <c r="M2" s="8"/>
    </row>
    <row r="3" spans="1:13" ht="15" customHeight="1" x14ac:dyDescent="0.25">
      <c r="A3" s="9" t="s">
        <v>4</v>
      </c>
      <c r="B3" s="10" t="s">
        <v>5</v>
      </c>
      <c r="C3" s="10" t="s">
        <v>6</v>
      </c>
      <c r="D3" s="11" t="s">
        <v>7</v>
      </c>
      <c r="E3" s="11" t="s">
        <v>8</v>
      </c>
      <c r="F3" s="11" t="s">
        <v>9</v>
      </c>
      <c r="H3" s="12" t="s">
        <v>10</v>
      </c>
      <c r="I3" s="13" t="s">
        <v>11</v>
      </c>
      <c r="J3" s="14" t="s">
        <v>12</v>
      </c>
      <c r="K3" s="12" t="s">
        <v>13</v>
      </c>
      <c r="L3" s="14" t="s">
        <v>11</v>
      </c>
      <c r="M3" s="14" t="s">
        <v>12</v>
      </c>
    </row>
    <row r="4" spans="1:13" ht="15" customHeight="1" x14ac:dyDescent="0.25">
      <c r="A4" s="15"/>
      <c r="B4" s="15"/>
      <c r="C4" s="15"/>
      <c r="D4" s="16"/>
      <c r="E4" s="16"/>
      <c r="F4" s="16"/>
      <c r="H4" s="17"/>
      <c r="I4" s="18"/>
      <c r="J4" s="4"/>
      <c r="K4" s="17"/>
      <c r="L4" s="4"/>
      <c r="M4" s="4"/>
    </row>
    <row r="5" spans="1:13" ht="14.25" customHeight="1" x14ac:dyDescent="0.25">
      <c r="A5" s="19" t="s">
        <v>14</v>
      </c>
      <c r="B5" s="20"/>
      <c r="C5" s="20"/>
      <c r="D5" s="21"/>
      <c r="E5" s="21"/>
      <c r="F5" s="21"/>
      <c r="H5" s="20"/>
      <c r="I5" s="22"/>
      <c r="J5" s="20"/>
      <c r="K5" s="20"/>
      <c r="L5" s="20"/>
      <c r="M5" s="20"/>
    </row>
    <row r="6" spans="1:13" ht="18.75" customHeight="1" x14ac:dyDescent="0.25">
      <c r="A6" s="23" t="s">
        <v>15</v>
      </c>
      <c r="B6" s="20"/>
      <c r="C6" s="20"/>
      <c r="D6" s="21"/>
      <c r="E6" s="21"/>
      <c r="F6" s="21"/>
      <c r="H6" s="20"/>
      <c r="I6" s="22"/>
      <c r="J6" s="20"/>
      <c r="K6" s="20"/>
      <c r="L6" s="20"/>
      <c r="M6" s="20"/>
    </row>
    <row r="7" spans="1:13" ht="12.75" customHeight="1" x14ac:dyDescent="0.25">
      <c r="A7" s="21" t="s">
        <v>16</v>
      </c>
      <c r="B7" s="21" t="s">
        <v>17</v>
      </c>
      <c r="C7" s="21"/>
      <c r="D7" s="21">
        <v>8.2029899999999998</v>
      </c>
      <c r="E7" s="21">
        <v>10.0282</v>
      </c>
      <c r="F7" s="21">
        <v>9.9511000000000003</v>
      </c>
      <c r="H7" s="24">
        <v>0.30408705138203002</v>
      </c>
      <c r="I7" s="24">
        <v>0.91466197700670904</v>
      </c>
      <c r="J7" s="21">
        <v>0.25783331307484902</v>
      </c>
      <c r="K7" s="24">
        <v>0.25014308558526399</v>
      </c>
      <c r="L7" s="24">
        <v>0.82491574190694095</v>
      </c>
      <c r="M7" s="21">
        <v>0.380531386266792</v>
      </c>
    </row>
    <row r="8" spans="1:13" ht="12.75" customHeight="1" x14ac:dyDescent="0.25">
      <c r="A8" s="21" t="s">
        <v>18</v>
      </c>
      <c r="B8" s="21" t="s">
        <v>17</v>
      </c>
      <c r="C8" s="21"/>
      <c r="D8" s="21">
        <v>19.904800000000002</v>
      </c>
      <c r="E8" s="21">
        <v>17.3277</v>
      </c>
      <c r="F8" s="21">
        <v>24.7864</v>
      </c>
      <c r="H8" s="24">
        <v>-0.21499940823324101</v>
      </c>
      <c r="I8" s="24">
        <v>0.96977848570429603</v>
      </c>
      <c r="J8" s="21">
        <v>0.34259559838285197</v>
      </c>
      <c r="K8" s="24">
        <v>0.26081663738187699</v>
      </c>
      <c r="L8" s="24">
        <v>0.692526112986658</v>
      </c>
      <c r="M8" s="21">
        <v>0.23842448022079901</v>
      </c>
    </row>
    <row r="9" spans="1:13" ht="12.75" customHeight="1" x14ac:dyDescent="0.25">
      <c r="A9" s="21" t="s">
        <v>19</v>
      </c>
      <c r="B9" s="21" t="s">
        <v>20</v>
      </c>
      <c r="C9" s="21"/>
      <c r="D9" s="21">
        <v>107.867</v>
      </c>
      <c r="E9" s="21">
        <v>120.098</v>
      </c>
      <c r="F9" s="21">
        <v>124.265</v>
      </c>
      <c r="H9" s="24">
        <v>0.14109632766625499</v>
      </c>
      <c r="I9" s="24">
        <v>0.99622127862180299</v>
      </c>
      <c r="J9" s="21">
        <v>0.425180334953837</v>
      </c>
      <c r="K9" s="24">
        <v>0.19141741871746501</v>
      </c>
      <c r="L9" s="24">
        <v>0.768145435398083</v>
      </c>
      <c r="M9" s="21">
        <v>0.31077620914166298</v>
      </c>
    </row>
    <row r="10" spans="1:13" ht="12.75" customHeight="1" x14ac:dyDescent="0.25">
      <c r="A10" s="21" t="s">
        <v>21</v>
      </c>
      <c r="B10" s="21" t="s">
        <v>20</v>
      </c>
      <c r="C10" s="21"/>
      <c r="D10" s="21">
        <v>3.2800799999999999</v>
      </c>
      <c r="E10" s="21">
        <v>2.7922400000000001</v>
      </c>
      <c r="F10" s="21">
        <v>2.6235499999999998</v>
      </c>
      <c r="H10" s="24">
        <v>-0.272486412862119</v>
      </c>
      <c r="I10" s="24">
        <v>0.99668592015086499</v>
      </c>
      <c r="J10" s="21">
        <v>0.42929991979861798</v>
      </c>
      <c r="K10" s="24">
        <v>-0.32241294937888698</v>
      </c>
      <c r="L10" s="24">
        <v>0.83344822301548505</v>
      </c>
      <c r="M10" s="21">
        <v>0.39772392512414401</v>
      </c>
    </row>
    <row r="11" spans="1:13" ht="12.75" customHeight="1" x14ac:dyDescent="0.25">
      <c r="A11" s="21" t="s">
        <v>22</v>
      </c>
      <c r="B11" s="21" t="s">
        <v>17</v>
      </c>
      <c r="C11" s="21"/>
      <c r="D11" s="21">
        <v>547.60900000000004</v>
      </c>
      <c r="E11" s="21">
        <v>562.59799999999996</v>
      </c>
      <c r="F11" s="21">
        <v>609.63699999999994</v>
      </c>
      <c r="H11" s="24">
        <v>5.6914692362524902E-2</v>
      </c>
      <c r="I11" s="24">
        <v>1</v>
      </c>
      <c r="J11" s="21">
        <v>0.73189065116210805</v>
      </c>
      <c r="K11" s="24">
        <v>0.119352416246352</v>
      </c>
      <c r="L11" s="24">
        <v>0.89069209996258802</v>
      </c>
      <c r="M11" s="21">
        <v>0.49987821936675803</v>
      </c>
    </row>
    <row r="12" spans="1:13" ht="12.75" customHeight="1" x14ac:dyDescent="0.25">
      <c r="A12" s="21" t="s">
        <v>23</v>
      </c>
      <c r="B12" s="21" t="s">
        <v>20</v>
      </c>
      <c r="C12" s="21"/>
      <c r="D12" s="21">
        <v>0.92594100000000001</v>
      </c>
      <c r="E12" s="21">
        <v>0.68228500000000003</v>
      </c>
      <c r="F12" s="21">
        <v>1.06209</v>
      </c>
      <c r="H12" s="21"/>
      <c r="I12" s="21"/>
      <c r="J12" s="21"/>
      <c r="K12" s="24">
        <v>9.7757553577606196E-2</v>
      </c>
      <c r="L12" s="24">
        <v>0.97896920039825297</v>
      </c>
      <c r="M12" s="21">
        <v>0.82020358415956396</v>
      </c>
    </row>
    <row r="13" spans="1:13" ht="12.75" customHeight="1" x14ac:dyDescent="0.25">
      <c r="A13" s="20"/>
      <c r="B13" s="20"/>
      <c r="C13" s="20"/>
      <c r="D13" s="21"/>
      <c r="E13" s="21"/>
      <c r="F13" s="21"/>
      <c r="H13" s="20"/>
      <c r="I13" s="20"/>
      <c r="J13" s="20"/>
      <c r="K13" s="20"/>
      <c r="L13" s="20"/>
      <c r="M13" s="20"/>
    </row>
    <row r="14" spans="1:13" ht="14.25" customHeight="1" x14ac:dyDescent="0.25">
      <c r="A14" s="19" t="s">
        <v>24</v>
      </c>
      <c r="B14" s="20"/>
      <c r="C14" s="20"/>
      <c r="D14" s="21"/>
      <c r="E14" s="21"/>
      <c r="F14" s="21"/>
      <c r="H14" s="20"/>
      <c r="I14" s="20"/>
      <c r="J14" s="20"/>
      <c r="K14" s="20"/>
      <c r="L14" s="20"/>
      <c r="M14" s="20"/>
    </row>
    <row r="15" spans="1:13" ht="18" customHeight="1" x14ac:dyDescent="0.25">
      <c r="A15" s="20" t="s">
        <v>25</v>
      </c>
      <c r="B15" s="20"/>
      <c r="C15" s="20"/>
      <c r="D15" s="21"/>
      <c r="E15" s="21"/>
      <c r="F15" s="21"/>
      <c r="H15" s="20"/>
      <c r="I15" s="20"/>
      <c r="J15" s="20"/>
      <c r="K15" s="20"/>
      <c r="L15" s="20"/>
      <c r="M15" s="20"/>
    </row>
    <row r="16" spans="1:13" ht="12.75" customHeight="1" x14ac:dyDescent="0.25">
      <c r="A16" s="21" t="s">
        <v>26</v>
      </c>
      <c r="B16" s="21" t="s">
        <v>27</v>
      </c>
      <c r="C16" s="21"/>
      <c r="D16" s="21">
        <v>9.2043800000000005</v>
      </c>
      <c r="E16" s="21">
        <v>12.2905</v>
      </c>
      <c r="F16" s="21">
        <v>18.692</v>
      </c>
      <c r="G16" s="21"/>
      <c r="H16" s="24">
        <v>0.41593190807694502</v>
      </c>
      <c r="I16" s="24">
        <v>0.66560891480141504</v>
      </c>
      <c r="J16" s="21">
        <v>0.108635723063513</v>
      </c>
      <c r="K16" s="25">
        <v>1.02719630211381</v>
      </c>
      <c r="L16" s="26">
        <v>3.4143398369416799E-4</v>
      </c>
      <c r="M16" s="21">
        <v>1.3876694258442199E-5</v>
      </c>
    </row>
    <row r="17" spans="1:13" ht="12.75" customHeight="1" x14ac:dyDescent="0.25">
      <c r="A17" s="21" t="s">
        <v>28</v>
      </c>
      <c r="B17" s="21" t="s">
        <v>29</v>
      </c>
      <c r="C17" s="21"/>
      <c r="D17" s="21">
        <v>5.8785700000000003E-2</v>
      </c>
      <c r="E17" s="21">
        <v>5.8375099999999999E-2</v>
      </c>
      <c r="F17" s="21">
        <v>5.4330799999999999E-2</v>
      </c>
      <c r="G17" s="21"/>
      <c r="H17" s="24">
        <v>1.22050516989765E-2</v>
      </c>
      <c r="I17" s="24">
        <v>1</v>
      </c>
      <c r="J17" s="21">
        <v>0.98326529384436101</v>
      </c>
      <c r="K17" s="24">
        <v>-0.20357047000053599</v>
      </c>
      <c r="L17" s="24">
        <v>0.96596960077477401</v>
      </c>
      <c r="M17" s="21">
        <v>0.75387968437089703</v>
      </c>
    </row>
    <row r="18" spans="1:13" ht="12.75" customHeight="1" x14ac:dyDescent="0.25">
      <c r="A18" s="21" t="s">
        <v>30</v>
      </c>
      <c r="B18" s="21" t="s">
        <v>29</v>
      </c>
      <c r="C18" s="21"/>
      <c r="D18" s="21">
        <v>37.791499999999999</v>
      </c>
      <c r="E18" s="21">
        <v>40.645600000000002</v>
      </c>
      <c r="F18" s="21">
        <v>27.438400000000001</v>
      </c>
      <c r="G18" s="21"/>
      <c r="H18" s="24">
        <v>0.119210797849208</v>
      </c>
      <c r="I18" s="24">
        <v>1</v>
      </c>
      <c r="J18" s="21">
        <v>0.507900306917768</v>
      </c>
      <c r="K18" s="24">
        <v>-0.46389306169401701</v>
      </c>
      <c r="L18" s="24">
        <v>0.25219311922126603</v>
      </c>
      <c r="M18" s="21">
        <v>3.9478282809451398E-2</v>
      </c>
    </row>
    <row r="19" spans="1:13" ht="12.75" customHeight="1" x14ac:dyDescent="0.25">
      <c r="A19" s="21" t="s">
        <v>31</v>
      </c>
      <c r="B19" s="21" t="s">
        <v>29</v>
      </c>
      <c r="C19" s="21"/>
      <c r="D19" s="21">
        <v>2.21367</v>
      </c>
      <c r="E19" s="21">
        <v>3.2057799999999999</v>
      </c>
      <c r="F19" s="21">
        <v>3.2005400000000002</v>
      </c>
      <c r="G19" s="21"/>
      <c r="H19" s="21"/>
      <c r="I19" s="21"/>
      <c r="J19" s="21"/>
      <c r="K19" s="21"/>
      <c r="L19" s="21"/>
      <c r="M19" s="21"/>
    </row>
    <row r="20" spans="1:13" ht="12.75" customHeight="1" x14ac:dyDescent="0.25">
      <c r="A20" s="21" t="s">
        <v>32</v>
      </c>
      <c r="B20" s="21" t="s">
        <v>29</v>
      </c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</row>
    <row r="21" spans="1:13" ht="12.75" customHeight="1" x14ac:dyDescent="0.25">
      <c r="A21" s="21" t="s">
        <v>33</v>
      </c>
      <c r="B21" s="21" t="s">
        <v>29</v>
      </c>
      <c r="C21" s="21"/>
      <c r="D21" s="21">
        <v>2.0818300000000001</v>
      </c>
      <c r="E21" s="21">
        <v>1.2044600000000001</v>
      </c>
      <c r="F21" s="21">
        <v>0.89589399999999997</v>
      </c>
      <c r="G21" s="21"/>
      <c r="H21" s="21"/>
      <c r="I21" s="21"/>
      <c r="J21" s="21"/>
      <c r="K21" s="21"/>
      <c r="L21" s="21"/>
      <c r="M21" s="21"/>
    </row>
    <row r="22" spans="1:13" ht="12.75" customHeight="1" x14ac:dyDescent="0.25">
      <c r="A22" s="21" t="s">
        <v>34</v>
      </c>
      <c r="B22" s="21" t="s">
        <v>27</v>
      </c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</row>
    <row r="23" spans="1:13" ht="12.75" customHeight="1" x14ac:dyDescent="0.25">
      <c r="A23" s="21" t="s">
        <v>35</v>
      </c>
      <c r="B23" s="21" t="s">
        <v>27</v>
      </c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</row>
    <row r="24" spans="1:13" ht="12.75" customHeight="1" x14ac:dyDescent="0.25">
      <c r="A24" s="21" t="s">
        <v>36</v>
      </c>
      <c r="B24" s="21" t="s">
        <v>27</v>
      </c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</row>
    <row r="25" spans="1:13" ht="12.75" customHeight="1" x14ac:dyDescent="0.25">
      <c r="A25" s="21" t="s">
        <v>37</v>
      </c>
      <c r="B25" s="21" t="s">
        <v>27</v>
      </c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</row>
    <row r="26" spans="1:13" ht="12.75" customHeight="1" x14ac:dyDescent="0.25">
      <c r="A26" s="21" t="s">
        <v>38</v>
      </c>
      <c r="B26" s="21" t="s">
        <v>27</v>
      </c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</row>
    <row r="27" spans="1:13" ht="12.75" customHeight="1" x14ac:dyDescent="0.25">
      <c r="A27" s="21" t="s">
        <v>39</v>
      </c>
      <c r="B27" s="21" t="s">
        <v>27</v>
      </c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</row>
    <row r="28" spans="1:13" ht="12.75" customHeight="1" x14ac:dyDescent="0.25">
      <c r="A28" s="21" t="s">
        <v>40</v>
      </c>
      <c r="B28" s="21" t="s">
        <v>27</v>
      </c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</row>
    <row r="29" spans="1:13" ht="12.75" customHeight="1" x14ac:dyDescent="0.25">
      <c r="A29" s="21" t="s">
        <v>41</v>
      </c>
      <c r="B29" s="21" t="s">
        <v>27</v>
      </c>
      <c r="C29" s="21"/>
      <c r="D29" s="21"/>
      <c r="E29" s="21">
        <v>1.31726E-2</v>
      </c>
      <c r="F29" s="21"/>
      <c r="G29" s="21"/>
      <c r="H29" s="21"/>
      <c r="I29" s="21"/>
      <c r="J29" s="21"/>
      <c r="K29" s="21"/>
      <c r="L29" s="21"/>
      <c r="M29" s="21"/>
    </row>
    <row r="30" spans="1:13" ht="12.75" customHeight="1" x14ac:dyDescent="0.25">
      <c r="A30" s="21" t="s">
        <v>42</v>
      </c>
      <c r="B30" s="21" t="s">
        <v>27</v>
      </c>
      <c r="C30" s="21"/>
      <c r="D30" s="21">
        <v>8.72502E-2</v>
      </c>
      <c r="E30" s="21">
        <v>5.8539599999999997E-2</v>
      </c>
      <c r="F30" s="21">
        <v>6.0986699999999998E-2</v>
      </c>
      <c r="G30" s="21"/>
      <c r="H30" s="21"/>
      <c r="I30" s="21"/>
      <c r="J30" s="21"/>
      <c r="K30" s="21"/>
      <c r="L30" s="21"/>
      <c r="M30" s="21"/>
    </row>
    <row r="31" spans="1:13" ht="12.75" customHeight="1" x14ac:dyDescent="0.25">
      <c r="A31" s="21" t="s">
        <v>43</v>
      </c>
      <c r="B31" s="21" t="s">
        <v>27</v>
      </c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</row>
    <row r="32" spans="1:13" ht="12.75" customHeight="1" x14ac:dyDescent="0.25">
      <c r="A32" s="21"/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</row>
    <row r="33" spans="1:13" ht="14.25" customHeight="1" x14ac:dyDescent="0.25">
      <c r="A33" s="19" t="s">
        <v>44</v>
      </c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</row>
    <row r="34" spans="1:13" ht="16.5" customHeight="1" x14ac:dyDescent="0.25">
      <c r="A34" s="23" t="s">
        <v>45</v>
      </c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</row>
    <row r="35" spans="1:13" ht="12.75" customHeight="1" x14ac:dyDescent="0.25">
      <c r="A35" s="21" t="s">
        <v>46</v>
      </c>
      <c r="B35" s="21" t="s">
        <v>47</v>
      </c>
      <c r="C35" s="21"/>
      <c r="D35" s="21">
        <v>160.38300000000001</v>
      </c>
      <c r="E35" s="21">
        <v>211.33699999999999</v>
      </c>
      <c r="F35" s="21">
        <v>187.053</v>
      </c>
      <c r="G35" s="21"/>
      <c r="H35" s="24">
        <v>0.39089091943030102</v>
      </c>
      <c r="I35" s="24">
        <v>0.33834954915809001</v>
      </c>
      <c r="J35" s="21">
        <v>3.2223131804094099E-2</v>
      </c>
      <c r="K35" s="24">
        <v>0.202832543379176</v>
      </c>
      <c r="L35" s="24">
        <v>0.74910467024858696</v>
      </c>
      <c r="M35" s="21">
        <v>0.28673405803462199</v>
      </c>
    </row>
    <row r="36" spans="1:13" ht="12.75" customHeight="1" x14ac:dyDescent="0.25">
      <c r="A36" s="21" t="s">
        <v>48</v>
      </c>
      <c r="B36" s="21" t="s">
        <v>47</v>
      </c>
      <c r="C36" s="21"/>
      <c r="D36" s="21">
        <v>66.721299999999999</v>
      </c>
      <c r="E36" s="21">
        <v>83.676699999999997</v>
      </c>
      <c r="F36" s="21">
        <v>81.446399999999997</v>
      </c>
      <c r="G36" s="21"/>
      <c r="H36" s="24">
        <v>0.26870657983672103</v>
      </c>
      <c r="I36" s="24">
        <v>0.75182627521358703</v>
      </c>
      <c r="J36" s="21">
        <v>0.140023184070771</v>
      </c>
      <c r="K36" s="24">
        <v>0.213728587235476</v>
      </c>
      <c r="L36" s="24">
        <v>0.72536061283900499</v>
      </c>
      <c r="M36" s="21">
        <v>0.26587640826179298</v>
      </c>
    </row>
    <row r="37" spans="1:13" ht="12.75" customHeight="1" x14ac:dyDescent="0.25">
      <c r="A37" s="21" t="s">
        <v>49</v>
      </c>
      <c r="B37" s="21" t="s">
        <v>50</v>
      </c>
      <c r="C37" s="21"/>
      <c r="D37" s="21">
        <v>102.35</v>
      </c>
      <c r="E37" s="21">
        <v>111.39100000000001</v>
      </c>
      <c r="F37" s="21">
        <v>110.483</v>
      </c>
      <c r="G37" s="21"/>
      <c r="H37" s="24">
        <v>9.1125349580467294E-2</v>
      </c>
      <c r="I37" s="24">
        <v>1</v>
      </c>
      <c r="J37" s="21">
        <v>0.59973197229449604</v>
      </c>
      <c r="K37" s="24">
        <v>6.7573071656693295E-2</v>
      </c>
      <c r="L37" s="24">
        <v>0.94654341251759799</v>
      </c>
      <c r="M37" s="21">
        <v>0.66796886417207701</v>
      </c>
    </row>
    <row r="38" spans="1:13" ht="12.75" customHeight="1" x14ac:dyDescent="0.25">
      <c r="A38" s="21" t="s">
        <v>51</v>
      </c>
      <c r="B38" s="21" t="s">
        <v>50</v>
      </c>
      <c r="C38" s="21"/>
      <c r="D38" s="21">
        <v>1777.07</v>
      </c>
      <c r="E38" s="21">
        <v>1691.95</v>
      </c>
      <c r="F38" s="21">
        <v>1814.97</v>
      </c>
      <c r="G38" s="21"/>
      <c r="H38" s="24">
        <v>-0.120685226483057</v>
      </c>
      <c r="I38" s="24">
        <v>1</v>
      </c>
      <c r="J38" s="21">
        <v>0.534138020381004</v>
      </c>
      <c r="K38" s="24">
        <v>-5.9541847996443797E-2</v>
      </c>
      <c r="L38" s="24">
        <v>0.98655914335838102</v>
      </c>
      <c r="M38" s="21">
        <v>0.86497947967451005</v>
      </c>
    </row>
    <row r="39" spans="1:13" ht="12.75" customHeight="1" x14ac:dyDescent="0.25">
      <c r="A39" s="21" t="s">
        <v>52</v>
      </c>
      <c r="B39" s="21" t="s">
        <v>50</v>
      </c>
      <c r="C39" s="21"/>
      <c r="D39" s="21">
        <v>3.0889199999999999</v>
      </c>
      <c r="E39" s="21">
        <v>3.4228200000000002</v>
      </c>
      <c r="F39" s="21">
        <v>4.1302500000000002</v>
      </c>
      <c r="G39" s="21"/>
      <c r="H39" s="24">
        <v>0.14002378028631399</v>
      </c>
      <c r="I39" s="24">
        <v>1</v>
      </c>
      <c r="J39" s="21">
        <v>0.67765213934711799</v>
      </c>
      <c r="K39" s="24">
        <v>0.36545460532646101</v>
      </c>
      <c r="L39" s="24">
        <v>0.734401359547037</v>
      </c>
      <c r="M39" s="21">
        <v>0.27266397789462998</v>
      </c>
    </row>
    <row r="40" spans="1:13" ht="12.75" customHeight="1" x14ac:dyDescent="0.25">
      <c r="A40" s="21" t="s">
        <v>53</v>
      </c>
      <c r="B40" s="21" t="s">
        <v>50</v>
      </c>
      <c r="C40" s="21"/>
      <c r="D40" s="21">
        <v>0.21998899999999999</v>
      </c>
      <c r="E40" s="21">
        <v>0.202593</v>
      </c>
      <c r="F40" s="21">
        <v>0.13870399999999999</v>
      </c>
      <c r="G40" s="21"/>
      <c r="H40" s="21"/>
      <c r="I40" s="21"/>
      <c r="J40" s="21"/>
      <c r="K40" s="21"/>
      <c r="L40" s="21"/>
      <c r="M40" s="21"/>
    </row>
    <row r="41" spans="1:13" ht="12.75" customHeight="1" x14ac:dyDescent="0.25">
      <c r="A41" s="21" t="s">
        <v>54</v>
      </c>
      <c r="B41" s="21" t="s">
        <v>50</v>
      </c>
      <c r="C41" s="21"/>
      <c r="D41" s="21">
        <v>0.11146499999999999</v>
      </c>
      <c r="E41" s="21">
        <v>0.11837499999999999</v>
      </c>
      <c r="F41" s="21">
        <v>2.94139E-2</v>
      </c>
      <c r="G41" s="21"/>
      <c r="H41" s="21"/>
      <c r="I41" s="21"/>
      <c r="J41" s="21"/>
      <c r="K41" s="21"/>
      <c r="L41" s="21"/>
      <c r="M41" s="21"/>
    </row>
    <row r="42" spans="1:13" ht="12.75" customHeight="1" x14ac:dyDescent="0.25">
      <c r="A42" s="21" t="s">
        <v>55</v>
      </c>
      <c r="B42" s="21" t="s">
        <v>47</v>
      </c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</row>
    <row r="43" spans="1:13" ht="12.75" customHeight="1" x14ac:dyDescent="0.25">
      <c r="A43" s="21" t="s">
        <v>56</v>
      </c>
      <c r="B43" s="21" t="s">
        <v>57</v>
      </c>
      <c r="C43" s="21"/>
      <c r="D43" s="21">
        <v>9.6678300000000004</v>
      </c>
      <c r="E43" s="21">
        <v>6.8508100000000001</v>
      </c>
      <c r="F43" s="21">
        <v>8.0318100000000001</v>
      </c>
      <c r="G43" s="21"/>
      <c r="H43" s="21"/>
      <c r="I43" s="21"/>
      <c r="J43" s="21"/>
      <c r="K43" s="21"/>
      <c r="L43" s="21"/>
      <c r="M43" s="21"/>
    </row>
    <row r="44" spans="1:13" ht="12.75" customHeight="1" x14ac:dyDescent="0.25">
      <c r="A44" s="21" t="s">
        <v>58</v>
      </c>
      <c r="B44" s="21" t="s">
        <v>59</v>
      </c>
      <c r="C44" s="21"/>
      <c r="D44" s="21">
        <v>1.6269400000000001</v>
      </c>
      <c r="E44" s="21">
        <v>1.2345900000000001</v>
      </c>
      <c r="F44" s="21">
        <v>1.8317699999999999</v>
      </c>
      <c r="G44" s="21"/>
      <c r="H44" s="21"/>
      <c r="I44" s="21"/>
      <c r="J44" s="21"/>
      <c r="K44" s="21"/>
      <c r="L44" s="21"/>
      <c r="M44" s="21"/>
    </row>
    <row r="45" spans="1:13" ht="12.75" customHeight="1" x14ac:dyDescent="0.25">
      <c r="A45" s="20"/>
      <c r="B45" s="20"/>
      <c r="C45" s="20"/>
      <c r="D45" s="21"/>
      <c r="E45" s="21"/>
      <c r="F45" s="21"/>
      <c r="H45" s="20"/>
      <c r="I45" s="20"/>
      <c r="J45" s="20"/>
      <c r="K45" s="20"/>
      <c r="L45" s="20"/>
      <c r="M45" s="20"/>
    </row>
    <row r="46" spans="1:13" ht="12.75" customHeight="1" x14ac:dyDescent="0.25">
      <c r="A46" s="4" t="s">
        <v>60</v>
      </c>
      <c r="B46" s="20"/>
      <c r="C46" s="20"/>
      <c r="D46" s="21"/>
      <c r="E46" s="21"/>
      <c r="F46" s="21"/>
      <c r="H46" s="20"/>
      <c r="I46" s="20"/>
      <c r="J46" s="20"/>
      <c r="K46" s="20"/>
      <c r="L46" s="20"/>
      <c r="M46" s="20"/>
    </row>
    <row r="47" spans="1:13" ht="18" customHeight="1" x14ac:dyDescent="0.25">
      <c r="A47" s="27" t="s">
        <v>61</v>
      </c>
      <c r="B47" s="20"/>
      <c r="C47" s="20"/>
      <c r="D47" s="21"/>
      <c r="E47" s="21"/>
      <c r="F47" s="21"/>
      <c r="H47" s="20"/>
      <c r="I47" s="20"/>
      <c r="J47" s="20"/>
      <c r="K47" s="20"/>
      <c r="L47" s="20"/>
      <c r="M47" s="20"/>
    </row>
    <row r="48" spans="1:13" ht="12.75" customHeight="1" x14ac:dyDescent="0.25">
      <c r="A48" s="21" t="s">
        <v>62</v>
      </c>
      <c r="B48" s="21" t="s">
        <v>63</v>
      </c>
      <c r="C48" s="21"/>
      <c r="D48" s="21">
        <v>17.876200000000001</v>
      </c>
      <c r="E48" s="21">
        <v>39.036999999999999</v>
      </c>
      <c r="F48" s="21">
        <v>28.874700000000001</v>
      </c>
      <c r="G48" s="21"/>
      <c r="H48" s="25">
        <v>1.10058466707884</v>
      </c>
      <c r="I48" s="26">
        <v>2.9785093428172902E-7</v>
      </c>
      <c r="J48" s="21">
        <v>4.4671532706147103E-9</v>
      </c>
      <c r="K48" s="28">
        <v>0.65388559543956404</v>
      </c>
      <c r="L48" s="26">
        <v>2.2001382100634501E-2</v>
      </c>
      <c r="M48" s="21">
        <v>1.63148003865443E-3</v>
      </c>
    </row>
    <row r="49" spans="1:13" ht="12.75" customHeight="1" x14ac:dyDescent="0.25">
      <c r="A49" s="21" t="s">
        <v>64</v>
      </c>
      <c r="B49" s="21" t="s">
        <v>63</v>
      </c>
      <c r="C49" s="21"/>
      <c r="D49" s="21">
        <v>14.790900000000001</v>
      </c>
      <c r="E49" s="21">
        <v>14.1409</v>
      </c>
      <c r="F49" s="21">
        <v>14.228899999999999</v>
      </c>
      <c r="G49" s="21"/>
      <c r="H49" s="24">
        <v>-9.1153788449378007E-2</v>
      </c>
      <c r="I49" s="24">
        <v>1</v>
      </c>
      <c r="J49" s="21">
        <v>0.65516687907223903</v>
      </c>
      <c r="K49" s="24">
        <v>-5.16592659707589E-2</v>
      </c>
      <c r="L49" s="24">
        <v>0.99137300824575403</v>
      </c>
      <c r="M49" s="21">
        <v>0.89532800031563697</v>
      </c>
    </row>
    <row r="50" spans="1:13" ht="12.75" customHeight="1" x14ac:dyDescent="0.25">
      <c r="A50" s="20"/>
      <c r="B50" s="20"/>
      <c r="C50" s="20"/>
      <c r="D50" s="21"/>
      <c r="E50" s="21"/>
      <c r="F50" s="21"/>
      <c r="H50" s="20"/>
      <c r="I50" s="20"/>
      <c r="J50" s="20"/>
      <c r="K50" s="20"/>
      <c r="L50" s="20"/>
      <c r="M50" s="20"/>
    </row>
    <row r="51" spans="1:13" ht="12.75" customHeight="1" x14ac:dyDescent="0.25">
      <c r="A51" s="4" t="s">
        <v>65</v>
      </c>
      <c r="B51" s="20"/>
      <c r="C51" s="20"/>
      <c r="D51" s="21"/>
      <c r="E51" s="21"/>
      <c r="F51" s="21"/>
      <c r="H51" s="20"/>
      <c r="I51" s="20"/>
      <c r="J51" s="20"/>
      <c r="K51" s="20"/>
      <c r="L51" s="20"/>
      <c r="M51" s="20"/>
    </row>
    <row r="52" spans="1:13" ht="15" customHeight="1" x14ac:dyDescent="0.25">
      <c r="A52" s="27" t="s">
        <v>66</v>
      </c>
      <c r="B52" s="20"/>
      <c r="C52" s="20"/>
      <c r="D52" s="21"/>
      <c r="E52" s="21"/>
      <c r="F52" s="21"/>
      <c r="H52" s="20"/>
      <c r="I52" s="20"/>
      <c r="J52" s="20"/>
      <c r="K52" s="20"/>
      <c r="L52" s="20"/>
      <c r="M52" s="20"/>
    </row>
    <row r="53" spans="1:13" ht="12.75" customHeight="1" x14ac:dyDescent="0.25">
      <c r="A53" s="21" t="s">
        <v>67</v>
      </c>
      <c r="B53" s="21" t="s">
        <v>68</v>
      </c>
      <c r="C53" s="21"/>
      <c r="D53" s="21">
        <v>0.88666900000000004</v>
      </c>
      <c r="E53" s="21">
        <v>0.94510799999999995</v>
      </c>
      <c r="F53" s="21">
        <v>0.82883799999999996</v>
      </c>
      <c r="G53" s="21"/>
      <c r="H53" s="24">
        <v>0.222438103451676</v>
      </c>
      <c r="I53" s="24">
        <v>1</v>
      </c>
      <c r="J53" s="21">
        <v>0.641882474065124</v>
      </c>
      <c r="K53" s="24">
        <v>7.13663721226825E-2</v>
      </c>
      <c r="L53" s="24">
        <v>0.98698569181658902</v>
      </c>
      <c r="M53" s="21">
        <v>0.87395574029455003</v>
      </c>
    </row>
    <row r="54" spans="1:13" ht="12.75" customHeight="1" x14ac:dyDescent="0.25">
      <c r="A54" s="20"/>
      <c r="B54" s="20"/>
      <c r="C54" s="20"/>
      <c r="D54" s="21"/>
      <c r="E54" s="21"/>
      <c r="F54" s="21"/>
      <c r="H54" s="20"/>
      <c r="I54" s="20"/>
      <c r="J54" s="20"/>
      <c r="K54" s="20"/>
      <c r="L54" s="20"/>
      <c r="M54" s="20"/>
    </row>
    <row r="55" spans="1:13" ht="12.75" customHeight="1" x14ac:dyDescent="0.25">
      <c r="A55" s="4" t="s">
        <v>69</v>
      </c>
      <c r="B55" s="20"/>
      <c r="C55" s="20"/>
      <c r="D55" s="21"/>
      <c r="E55" s="21"/>
      <c r="F55" s="21"/>
      <c r="H55" s="20"/>
      <c r="I55" s="20"/>
      <c r="J55" s="20"/>
      <c r="K55" s="20"/>
      <c r="L55" s="20"/>
      <c r="M55" s="20"/>
    </row>
    <row r="56" spans="1:13" ht="18" customHeight="1" x14ac:dyDescent="0.25">
      <c r="A56" s="27" t="s">
        <v>70</v>
      </c>
      <c r="B56" s="20"/>
      <c r="C56" s="20"/>
      <c r="D56" s="21"/>
      <c r="E56" s="21"/>
      <c r="F56" s="21"/>
      <c r="H56" s="20"/>
      <c r="I56" s="20"/>
      <c r="J56" s="20"/>
      <c r="K56" s="20"/>
      <c r="L56" s="20"/>
      <c r="M56" s="20"/>
    </row>
    <row r="57" spans="1:13" ht="12.75" customHeight="1" x14ac:dyDescent="0.25">
      <c r="A57" s="21" t="s">
        <v>71</v>
      </c>
      <c r="B57" s="21" t="s">
        <v>72</v>
      </c>
      <c r="C57" s="21"/>
      <c r="D57" s="21">
        <v>119.55200000000001</v>
      </c>
      <c r="E57" s="21">
        <v>93.636399999999995</v>
      </c>
      <c r="F57" s="21">
        <v>83.709299999999999</v>
      </c>
      <c r="G57" s="21"/>
      <c r="H57" s="24">
        <v>-0.37195121183508201</v>
      </c>
      <c r="I57" s="24">
        <v>0.4418169737139</v>
      </c>
      <c r="J57" s="21">
        <v>4.8954219521531298E-2</v>
      </c>
      <c r="K57" s="24">
        <v>-0.51800608673142301</v>
      </c>
      <c r="L57" s="24">
        <v>0.158360281729161</v>
      </c>
      <c r="M57" s="21">
        <v>2.0116383190433199E-2</v>
      </c>
    </row>
    <row r="58" spans="1:13" ht="12.75" customHeight="1" x14ac:dyDescent="0.25">
      <c r="A58" s="21" t="s">
        <v>73</v>
      </c>
      <c r="B58" s="21" t="s">
        <v>74</v>
      </c>
      <c r="C58" s="21"/>
      <c r="D58" s="21">
        <v>6.5960799999999997</v>
      </c>
      <c r="E58" s="21">
        <v>5.6700200000000001</v>
      </c>
      <c r="F58" s="21">
        <v>5.80389</v>
      </c>
      <c r="G58" s="21"/>
      <c r="H58" s="24">
        <v>-0.20488485864710501</v>
      </c>
      <c r="I58" s="24">
        <v>0.97709973095133695</v>
      </c>
      <c r="J58" s="21">
        <v>0.368251366173177</v>
      </c>
      <c r="K58" s="24">
        <v>-0.18370345369969501</v>
      </c>
      <c r="L58" s="24">
        <v>0.89394258169565999</v>
      </c>
      <c r="M58" s="21">
        <v>0.51002356778267</v>
      </c>
    </row>
    <row r="59" spans="1:13" ht="12.75" customHeight="1" x14ac:dyDescent="0.25">
      <c r="A59" s="20"/>
      <c r="B59" s="20"/>
      <c r="C59" s="20"/>
      <c r="D59" s="21"/>
      <c r="E59" s="21"/>
      <c r="F59" s="21"/>
      <c r="H59" s="20"/>
      <c r="I59" s="20"/>
      <c r="J59" s="20"/>
      <c r="K59" s="20"/>
      <c r="L59" s="20"/>
      <c r="M59" s="20"/>
    </row>
    <row r="60" spans="1:13" ht="12.75" customHeight="1" x14ac:dyDescent="0.25">
      <c r="A60" s="4" t="s">
        <v>75</v>
      </c>
      <c r="B60" s="20"/>
      <c r="C60" s="20"/>
      <c r="D60" s="21"/>
      <c r="E60" s="21"/>
      <c r="F60" s="21"/>
      <c r="H60" s="20"/>
      <c r="I60" s="20"/>
      <c r="J60" s="20"/>
      <c r="K60" s="20"/>
      <c r="L60" s="20"/>
      <c r="M60" s="20"/>
    </row>
    <row r="61" spans="1:13" ht="16.5" customHeight="1" x14ac:dyDescent="0.25">
      <c r="A61" s="27" t="s">
        <v>76</v>
      </c>
      <c r="B61" s="20"/>
      <c r="C61" s="20"/>
      <c r="D61" s="21"/>
      <c r="E61" s="21"/>
      <c r="F61" s="21"/>
      <c r="H61" s="20"/>
      <c r="I61" s="20"/>
      <c r="J61" s="20"/>
      <c r="K61" s="20"/>
      <c r="L61" s="20"/>
      <c r="M61" s="20"/>
    </row>
    <row r="62" spans="1:13" ht="12.75" customHeight="1" x14ac:dyDescent="0.25">
      <c r="A62" s="21" t="s">
        <v>77</v>
      </c>
      <c r="B62" s="21" t="s">
        <v>78</v>
      </c>
      <c r="C62" s="21"/>
      <c r="D62" s="21">
        <v>326.45299999999997</v>
      </c>
      <c r="E62" s="21">
        <v>285.25</v>
      </c>
      <c r="F62" s="21">
        <v>266.512</v>
      </c>
      <c r="G62" s="21"/>
      <c r="H62" s="24">
        <v>-0.23000477897284299</v>
      </c>
      <c r="I62" s="24">
        <v>0.88447033681607301</v>
      </c>
      <c r="J62" s="21">
        <v>0.22496505804216599</v>
      </c>
      <c r="K62" s="24">
        <v>-0.31899818000503599</v>
      </c>
      <c r="L62" s="24">
        <v>0.58192432851018505</v>
      </c>
      <c r="M62" s="21">
        <v>0.16372482280168199</v>
      </c>
    </row>
    <row r="63" spans="1:13" ht="12.75" customHeight="1" x14ac:dyDescent="0.25">
      <c r="A63" s="21" t="s">
        <v>79</v>
      </c>
      <c r="B63" s="21" t="s">
        <v>78</v>
      </c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</row>
    <row r="64" spans="1:13" ht="12.75" customHeight="1" x14ac:dyDescent="0.25">
      <c r="A64" s="20"/>
      <c r="B64" s="20"/>
      <c r="C64" s="20"/>
      <c r="D64" s="21"/>
      <c r="E64" s="21"/>
      <c r="F64" s="21"/>
      <c r="H64" s="20"/>
      <c r="I64" s="20"/>
      <c r="J64" s="20"/>
      <c r="K64" s="20"/>
      <c r="L64" s="20"/>
      <c r="M64" s="20"/>
    </row>
    <row r="65" spans="1:13" ht="12.75" customHeight="1" x14ac:dyDescent="0.25">
      <c r="A65" s="4" t="s">
        <v>80</v>
      </c>
      <c r="B65" s="20"/>
      <c r="C65" s="20"/>
      <c r="D65" s="21"/>
      <c r="E65" s="21"/>
      <c r="F65" s="21"/>
      <c r="H65" s="20"/>
      <c r="I65" s="20"/>
      <c r="J65" s="20"/>
      <c r="K65" s="20"/>
      <c r="L65" s="20"/>
      <c r="M65" s="20"/>
    </row>
    <row r="66" spans="1:13" ht="16.5" customHeight="1" x14ac:dyDescent="0.25">
      <c r="A66" s="27" t="s">
        <v>81</v>
      </c>
      <c r="B66" s="20"/>
      <c r="C66" s="20"/>
      <c r="D66" s="21"/>
      <c r="E66" s="21"/>
      <c r="F66" s="21"/>
      <c r="H66" s="20"/>
      <c r="I66" s="20"/>
      <c r="J66" s="20"/>
      <c r="K66" s="20"/>
      <c r="L66" s="20"/>
      <c r="M66" s="20"/>
    </row>
    <row r="67" spans="1:13" ht="12.75" customHeight="1" x14ac:dyDescent="0.25">
      <c r="A67" s="21" t="s">
        <v>82</v>
      </c>
      <c r="B67" s="21" t="s">
        <v>83</v>
      </c>
      <c r="C67" s="21"/>
      <c r="D67" s="21">
        <v>497.14699999999999</v>
      </c>
      <c r="E67" s="21">
        <v>709.81799999999998</v>
      </c>
      <c r="F67" s="21">
        <v>719.81100000000004</v>
      </c>
      <c r="G67" s="21"/>
      <c r="H67" s="24">
        <v>0.51046884791423197</v>
      </c>
      <c r="I67" s="24">
        <v>9.4402721045666604E-2</v>
      </c>
      <c r="J67" s="21">
        <v>5.2707125875282798E-3</v>
      </c>
      <c r="K67" s="24">
        <v>0.51985054189889002</v>
      </c>
      <c r="L67" s="24">
        <v>0.167154633349239</v>
      </c>
      <c r="M67" s="21">
        <v>2.1689011446869001E-2</v>
      </c>
    </row>
    <row r="68" spans="1:13" ht="12.75" customHeight="1" x14ac:dyDescent="0.25">
      <c r="A68" s="21" t="s">
        <v>84</v>
      </c>
      <c r="B68" s="21" t="s">
        <v>85</v>
      </c>
      <c r="C68" s="21"/>
      <c r="D68" s="21">
        <v>31.3492</v>
      </c>
      <c r="E68" s="21">
        <v>37.1447</v>
      </c>
      <c r="F68" s="21">
        <v>37.413600000000002</v>
      </c>
      <c r="G68" s="21"/>
      <c r="H68" s="24">
        <v>0.25236968719462399</v>
      </c>
      <c r="I68" s="24">
        <v>0.80860740472777304</v>
      </c>
      <c r="J68" s="21">
        <v>0.169642223699699</v>
      </c>
      <c r="K68" s="24">
        <v>0.29038097773022897</v>
      </c>
      <c r="L68" s="24">
        <v>0.54437245215309604</v>
      </c>
      <c r="M68" s="21">
        <v>0.14347333255868999</v>
      </c>
    </row>
    <row r="69" spans="1:13" ht="12.75" customHeight="1" x14ac:dyDescent="0.25">
      <c r="A69" s="21" t="s">
        <v>86</v>
      </c>
      <c r="B69" s="21" t="s">
        <v>85</v>
      </c>
      <c r="C69" s="21"/>
      <c r="D69" s="21">
        <v>434.036</v>
      </c>
      <c r="E69" s="21">
        <v>379.90800000000002</v>
      </c>
      <c r="F69" s="21">
        <v>392.48200000000003</v>
      </c>
      <c r="G69" s="21"/>
      <c r="H69" s="24">
        <v>-0.217446265382051</v>
      </c>
      <c r="I69" s="24">
        <v>0.91177936031015305</v>
      </c>
      <c r="J69" s="21">
        <v>0.25471506044457998</v>
      </c>
      <c r="K69" s="24">
        <v>-0.19954158931303501</v>
      </c>
      <c r="L69" s="24">
        <v>0.84169103287782598</v>
      </c>
      <c r="M69" s="21">
        <v>0.40817146578817398</v>
      </c>
    </row>
    <row r="70" spans="1:13" ht="12.75" customHeight="1" x14ac:dyDescent="0.25">
      <c r="A70" s="21" t="s">
        <v>87</v>
      </c>
      <c r="B70" s="21" t="s">
        <v>85</v>
      </c>
      <c r="C70" s="21"/>
      <c r="D70" s="21">
        <v>165.04</v>
      </c>
      <c r="E70" s="21">
        <v>158.86799999999999</v>
      </c>
      <c r="F70" s="21">
        <v>132.10599999999999</v>
      </c>
      <c r="G70" s="21"/>
      <c r="H70" s="24">
        <v>-0.14534768851581301</v>
      </c>
      <c r="I70" s="24">
        <v>1</v>
      </c>
      <c r="J70" s="21">
        <v>0.45426115670016098</v>
      </c>
      <c r="K70" s="24">
        <v>-0.425572502524518</v>
      </c>
      <c r="L70" s="24">
        <v>0.331649538390209</v>
      </c>
      <c r="M70" s="21">
        <v>5.9203903565831002E-2</v>
      </c>
    </row>
    <row r="71" spans="1:13" ht="12.75" customHeight="1" x14ac:dyDescent="0.25">
      <c r="A71" s="21" t="s">
        <v>88</v>
      </c>
      <c r="B71" s="21" t="s">
        <v>85</v>
      </c>
      <c r="C71" s="21"/>
      <c r="D71" s="21">
        <v>27.790299999999998</v>
      </c>
      <c r="E71" s="21">
        <v>30.638500000000001</v>
      </c>
      <c r="F71" s="21">
        <v>33.329000000000001</v>
      </c>
      <c r="G71" s="21"/>
      <c r="H71" s="24">
        <v>8.5324349308033898E-2</v>
      </c>
      <c r="I71" s="24">
        <v>1</v>
      </c>
      <c r="J71" s="21">
        <v>0.68048067418228297</v>
      </c>
      <c r="K71" s="24">
        <v>0.22247130419732</v>
      </c>
      <c r="L71" s="24">
        <v>0.76752717416084904</v>
      </c>
      <c r="M71" s="21">
        <v>0.30959012723440998</v>
      </c>
    </row>
    <row r="72" spans="1:13" ht="12.75" customHeight="1" x14ac:dyDescent="0.25">
      <c r="A72" s="21" t="s">
        <v>89</v>
      </c>
      <c r="B72" s="21" t="s">
        <v>85</v>
      </c>
      <c r="C72" s="21"/>
      <c r="D72" s="21">
        <v>18.5732</v>
      </c>
      <c r="E72" s="21">
        <v>18.934200000000001</v>
      </c>
      <c r="F72" s="21">
        <v>20.679099999999998</v>
      </c>
      <c r="G72" s="21"/>
      <c r="H72" s="24">
        <v>-1.7607242095507802E-2</v>
      </c>
      <c r="I72" s="24">
        <v>1</v>
      </c>
      <c r="J72" s="21">
        <v>0.96118579532514803</v>
      </c>
      <c r="K72" s="24">
        <v>0.124272499541001</v>
      </c>
      <c r="L72" s="24">
        <v>0.90633066176534904</v>
      </c>
      <c r="M72" s="21">
        <v>0.54362895294245095</v>
      </c>
    </row>
    <row r="73" spans="1:13" ht="12.75" customHeight="1" x14ac:dyDescent="0.25">
      <c r="A73" s="21" t="s">
        <v>90</v>
      </c>
      <c r="B73" s="21" t="s">
        <v>83</v>
      </c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</row>
    <row r="74" spans="1:13" ht="12.75" customHeight="1" x14ac:dyDescent="0.25">
      <c r="A74" s="20"/>
      <c r="B74" s="20"/>
      <c r="C74" s="20"/>
      <c r="D74" s="21"/>
      <c r="E74" s="21"/>
      <c r="F74" s="21"/>
      <c r="H74" s="20"/>
      <c r="I74" s="20"/>
      <c r="J74" s="20"/>
      <c r="K74" s="20"/>
      <c r="L74" s="20"/>
      <c r="M74" s="20"/>
    </row>
    <row r="75" spans="1:13" ht="12.75" customHeight="1" x14ac:dyDescent="0.25">
      <c r="A75" s="4" t="s">
        <v>91</v>
      </c>
      <c r="B75" s="20"/>
      <c r="C75" s="20"/>
      <c r="D75" s="21"/>
      <c r="E75" s="21"/>
      <c r="F75" s="21"/>
      <c r="H75" s="20"/>
      <c r="I75" s="20"/>
      <c r="J75" s="20"/>
      <c r="K75" s="20"/>
      <c r="L75" s="20"/>
      <c r="M75" s="20"/>
    </row>
    <row r="76" spans="1:13" ht="15" customHeight="1" x14ac:dyDescent="0.25">
      <c r="A76" s="23" t="s">
        <v>92</v>
      </c>
      <c r="B76" s="20"/>
      <c r="C76" s="20"/>
      <c r="D76" s="21"/>
      <c r="E76" s="21"/>
      <c r="F76" s="21"/>
      <c r="H76" s="20"/>
      <c r="I76" s="20"/>
      <c r="J76" s="20"/>
      <c r="K76" s="20"/>
      <c r="L76" s="20"/>
      <c r="M76" s="20"/>
    </row>
    <row r="77" spans="1:13" ht="12.75" customHeight="1" x14ac:dyDescent="0.25">
      <c r="A77" s="21" t="s">
        <v>93</v>
      </c>
      <c r="B77" s="21" t="s">
        <v>94</v>
      </c>
      <c r="C77" s="21"/>
      <c r="D77" s="21">
        <v>2.24613</v>
      </c>
      <c r="E77" s="21">
        <v>5.8618399999999999</v>
      </c>
      <c r="F77" s="21">
        <v>4.5883200000000004</v>
      </c>
      <c r="G77" s="21"/>
      <c r="H77" s="25">
        <v>1.3164728539705499</v>
      </c>
      <c r="I77" s="26">
        <v>3.6304804062315899E-2</v>
      </c>
      <c r="J77" s="21">
        <v>1.5526689885459401E-3</v>
      </c>
      <c r="K77" s="24">
        <v>0.98078689048574197</v>
      </c>
      <c r="L77" s="24">
        <v>0.20926142123574701</v>
      </c>
      <c r="M77" s="21">
        <v>2.97488987053602E-2</v>
      </c>
    </row>
    <row r="78" spans="1:13" ht="12.75" customHeight="1" x14ac:dyDescent="0.25">
      <c r="A78" s="21" t="s">
        <v>95</v>
      </c>
      <c r="B78" s="21" t="s">
        <v>94</v>
      </c>
      <c r="C78" s="21"/>
      <c r="D78" s="21">
        <v>5.7768899999999999</v>
      </c>
      <c r="E78" s="21">
        <v>7.36843</v>
      </c>
      <c r="F78" s="21">
        <v>3.23889</v>
      </c>
      <c r="G78" s="21"/>
      <c r="H78" s="24">
        <v>0.27212643563600097</v>
      </c>
      <c r="I78" s="24">
        <v>0.94886594235871802</v>
      </c>
      <c r="J78" s="21">
        <v>0.30606873553743502</v>
      </c>
      <c r="K78" s="24">
        <v>-0.86886949012423897</v>
      </c>
      <c r="L78" s="24">
        <v>0.138398662244025</v>
      </c>
      <c r="M78" s="21">
        <v>1.6576905060568602E-2</v>
      </c>
    </row>
    <row r="79" spans="1:13" ht="12.75" customHeight="1" x14ac:dyDescent="0.25">
      <c r="A79" s="21" t="s">
        <v>96</v>
      </c>
      <c r="B79" s="21" t="s">
        <v>94</v>
      </c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</row>
    <row r="80" spans="1:13" ht="12.75" customHeight="1" x14ac:dyDescent="0.25">
      <c r="A80" s="21" t="s">
        <v>97</v>
      </c>
      <c r="B80" s="21" t="s">
        <v>94</v>
      </c>
      <c r="C80" s="21"/>
      <c r="D80" s="21">
        <v>0.16395399999999999</v>
      </c>
      <c r="E80" s="21">
        <v>2.27183E-2</v>
      </c>
      <c r="F80" s="21">
        <v>5.02342E-2</v>
      </c>
      <c r="G80" s="21"/>
      <c r="H80" s="21"/>
      <c r="I80" s="21"/>
      <c r="J80" s="21"/>
      <c r="K80" s="21"/>
      <c r="L80" s="21"/>
      <c r="M80" s="21"/>
    </row>
    <row r="81" spans="1:13" ht="12.75" customHeight="1" x14ac:dyDescent="0.25">
      <c r="A81" s="20"/>
      <c r="B81" s="20"/>
      <c r="C81" s="20"/>
      <c r="D81" s="21"/>
      <c r="E81" s="21"/>
      <c r="F81" s="21"/>
      <c r="H81" s="20"/>
      <c r="I81" s="20"/>
      <c r="J81" s="20"/>
      <c r="K81" s="20"/>
      <c r="L81" s="20"/>
      <c r="M81" s="20"/>
    </row>
    <row r="82" spans="1:13" ht="12.75" customHeight="1" x14ac:dyDescent="0.25">
      <c r="A82" s="4" t="s">
        <v>98</v>
      </c>
      <c r="B82" s="20"/>
      <c r="C82" s="20"/>
      <c r="D82" s="21"/>
      <c r="E82" s="21"/>
      <c r="F82" s="21"/>
      <c r="H82" s="20"/>
      <c r="I82" s="20"/>
      <c r="J82" s="20"/>
      <c r="K82" s="20"/>
      <c r="L82" s="20"/>
      <c r="M82" s="20"/>
    </row>
    <row r="83" spans="1:13" ht="15" customHeight="1" x14ac:dyDescent="0.25">
      <c r="A83" s="23" t="s">
        <v>99</v>
      </c>
      <c r="B83" s="20"/>
      <c r="C83" s="20"/>
      <c r="D83" s="21"/>
      <c r="E83" s="21"/>
      <c r="F83" s="21"/>
      <c r="H83" s="20"/>
      <c r="I83" s="20"/>
      <c r="J83" s="20"/>
      <c r="K83" s="20"/>
      <c r="L83" s="20"/>
      <c r="M83" s="20"/>
    </row>
    <row r="84" spans="1:13" ht="12.75" customHeight="1" x14ac:dyDescent="0.25">
      <c r="A84" s="21" t="s">
        <v>100</v>
      </c>
      <c r="B84" s="21" t="s">
        <v>101</v>
      </c>
      <c r="C84" s="21"/>
      <c r="D84" s="21">
        <v>0.15676899999999999</v>
      </c>
      <c r="E84" s="21">
        <v>3.87873</v>
      </c>
      <c r="F84" s="21">
        <v>12.708399999999999</v>
      </c>
      <c r="G84" s="21"/>
      <c r="H84" s="29">
        <v>4.4351881119048597</v>
      </c>
      <c r="I84" s="30">
        <v>1.4954353682098099E-16</v>
      </c>
      <c r="J84" s="21">
        <v>9.8124530575604194E-19</v>
      </c>
      <c r="K84" s="29">
        <v>6.1520860477618999</v>
      </c>
      <c r="L84" s="30">
        <v>2.08139584276597E-54</v>
      </c>
      <c r="M84" s="21">
        <v>3.62023859479239E-57</v>
      </c>
    </row>
    <row r="85" spans="1:13" ht="12.75" customHeight="1" x14ac:dyDescent="0.25">
      <c r="A85" s="21" t="s">
        <v>102</v>
      </c>
      <c r="B85" s="21" t="s">
        <v>103</v>
      </c>
      <c r="C85" s="21"/>
      <c r="D85" s="21">
        <v>3.24858</v>
      </c>
      <c r="E85" s="21">
        <v>0.49004199999999998</v>
      </c>
      <c r="F85" s="21">
        <v>0.47162199999999999</v>
      </c>
      <c r="G85" s="21"/>
      <c r="H85" s="31">
        <v>-2.8259791292653298</v>
      </c>
      <c r="I85" s="26">
        <v>4.7701851018596897E-3</v>
      </c>
      <c r="J85" s="21">
        <v>1.50215498258291E-4</v>
      </c>
      <c r="K85" s="31">
        <v>-2.8636043849205701</v>
      </c>
      <c r="L85" s="26">
        <v>7.0857284807742602E-3</v>
      </c>
      <c r="M85" s="21">
        <v>4.33409296568695E-4</v>
      </c>
    </row>
    <row r="86" spans="1:13" ht="12.75" customHeight="1" x14ac:dyDescent="0.25">
      <c r="A86" s="21" t="s">
        <v>104</v>
      </c>
      <c r="B86" s="21" t="s">
        <v>105</v>
      </c>
      <c r="C86" s="21"/>
      <c r="D86" s="21">
        <v>135.31399999999999</v>
      </c>
      <c r="E86" s="21">
        <v>101.166</v>
      </c>
      <c r="F86" s="21">
        <v>169.977</v>
      </c>
      <c r="G86" s="21"/>
      <c r="H86" s="24">
        <v>-0.39906019648588897</v>
      </c>
      <c r="I86" s="24">
        <v>0.53319766753895004</v>
      </c>
      <c r="J86" s="21">
        <v>6.7475894320578003E-2</v>
      </c>
      <c r="K86" s="24">
        <v>0.33898352223496703</v>
      </c>
      <c r="L86" s="24">
        <v>0.63650346074802699</v>
      </c>
      <c r="M86" s="21">
        <v>0.19849122917194101</v>
      </c>
    </row>
    <row r="87" spans="1:13" ht="12.75" customHeight="1" x14ac:dyDescent="0.25">
      <c r="A87" s="21" t="s">
        <v>106</v>
      </c>
      <c r="B87" s="21" t="s">
        <v>107</v>
      </c>
      <c r="C87" s="21"/>
      <c r="D87" s="21">
        <v>12.4465</v>
      </c>
      <c r="E87" s="21">
        <v>10.641500000000001</v>
      </c>
      <c r="F87" s="21">
        <v>11.849299999999999</v>
      </c>
      <c r="G87" s="21"/>
      <c r="H87" s="24">
        <v>-0.34089065152418702</v>
      </c>
      <c r="I87" s="24">
        <v>0.569334176594681</v>
      </c>
      <c r="J87" s="21">
        <v>7.6949671650590495E-2</v>
      </c>
      <c r="K87" s="24">
        <v>-0.20732249772561701</v>
      </c>
      <c r="L87" s="24">
        <v>0.83165410492524905</v>
      </c>
      <c r="M87" s="21">
        <v>0.392345167658671</v>
      </c>
    </row>
    <row r="88" spans="1:13" ht="12.75" customHeight="1" x14ac:dyDescent="0.25">
      <c r="A88" s="21" t="s">
        <v>108</v>
      </c>
      <c r="B88" s="21" t="s">
        <v>103</v>
      </c>
      <c r="C88" s="21"/>
      <c r="D88" s="21">
        <v>5.7975399999999997</v>
      </c>
      <c r="E88" s="21">
        <v>7.2574800000000002</v>
      </c>
      <c r="F88" s="21">
        <v>5.7407899999999996</v>
      </c>
      <c r="G88" s="21"/>
      <c r="H88" s="24">
        <v>0.36185760187946903</v>
      </c>
      <c r="I88" s="24">
        <v>0.63470746774096698</v>
      </c>
      <c r="J88" s="21">
        <v>9.7238269854275403E-2</v>
      </c>
      <c r="K88" s="24">
        <v>2.8680776100255399E-2</v>
      </c>
      <c r="L88" s="24">
        <v>0.98289225797451296</v>
      </c>
      <c r="M88" s="21">
        <v>0.845171450361897</v>
      </c>
    </row>
    <row r="89" spans="1:13" ht="12.75" customHeight="1" x14ac:dyDescent="0.25">
      <c r="A89" s="21" t="s">
        <v>109</v>
      </c>
      <c r="B89" s="21" t="s">
        <v>107</v>
      </c>
      <c r="C89" s="21"/>
      <c r="D89" s="21">
        <v>91.392600000000002</v>
      </c>
      <c r="E89" s="21">
        <v>72.326999999999998</v>
      </c>
      <c r="F89" s="21">
        <v>110.94199999999999</v>
      </c>
      <c r="G89" s="21"/>
      <c r="H89" s="24">
        <v>-0.34467636869787099</v>
      </c>
      <c r="I89" s="24">
        <v>0.68099710935966595</v>
      </c>
      <c r="J89" s="21">
        <v>0.113971208313591</v>
      </c>
      <c r="K89" s="24">
        <v>0.26602899851155698</v>
      </c>
      <c r="L89" s="24">
        <v>0.67531409090523897</v>
      </c>
      <c r="M89" s="21">
        <v>0.22372128452183099</v>
      </c>
    </row>
    <row r="90" spans="1:13" ht="12.75" customHeight="1" x14ac:dyDescent="0.25">
      <c r="A90" s="21" t="s">
        <v>110</v>
      </c>
      <c r="B90" s="21" t="s">
        <v>107</v>
      </c>
      <c r="C90" s="21"/>
      <c r="D90" s="21">
        <v>1.52589</v>
      </c>
      <c r="E90" s="21">
        <v>1.9394800000000001</v>
      </c>
      <c r="F90" s="21">
        <v>2.0799799999999999</v>
      </c>
      <c r="G90" s="21"/>
      <c r="H90" s="24">
        <v>0.32099327828178498</v>
      </c>
      <c r="I90" s="24">
        <v>0.97467383414492303</v>
      </c>
      <c r="J90" s="21">
        <v>0.35643060945179</v>
      </c>
      <c r="K90" s="24">
        <v>0.45464878077316401</v>
      </c>
      <c r="L90" s="24">
        <v>0.627158975791271</v>
      </c>
      <c r="M90" s="21">
        <v>0.19264194421046801</v>
      </c>
    </row>
    <row r="91" spans="1:13" ht="12.75" customHeight="1" x14ac:dyDescent="0.25">
      <c r="A91" s="21" t="s">
        <v>111</v>
      </c>
      <c r="B91" s="21" t="s">
        <v>112</v>
      </c>
      <c r="C91" s="21"/>
      <c r="D91" s="21">
        <v>6.0940799999999999</v>
      </c>
      <c r="E91" s="21">
        <v>6.4499899999999997</v>
      </c>
      <c r="F91" s="21">
        <v>10.6843</v>
      </c>
      <c r="G91" s="21"/>
      <c r="H91" s="24">
        <v>0.104147483892187</v>
      </c>
      <c r="I91" s="24">
        <v>1</v>
      </c>
      <c r="J91" s="21">
        <v>0.77788724318675595</v>
      </c>
      <c r="K91" s="24">
        <v>0.78736971237741005</v>
      </c>
      <c r="L91" s="24">
        <v>0.25553699260012702</v>
      </c>
      <c r="M91" s="21">
        <v>4.0223964222480597E-2</v>
      </c>
    </row>
    <row r="92" spans="1:13" ht="12.75" customHeight="1" x14ac:dyDescent="0.25">
      <c r="A92" s="21" t="s">
        <v>113</v>
      </c>
      <c r="B92" s="21" t="s">
        <v>112</v>
      </c>
      <c r="C92" s="21"/>
      <c r="D92" s="21">
        <v>911.32</v>
      </c>
      <c r="E92" s="21">
        <v>855.62300000000005</v>
      </c>
      <c r="F92" s="21">
        <v>956.93499999999995</v>
      </c>
      <c r="G92" s="21"/>
      <c r="H92" s="24">
        <v>-9.5832755476814593E-2</v>
      </c>
      <c r="I92" s="24">
        <v>1</v>
      </c>
      <c r="J92" s="21">
        <v>0.62610710886446097</v>
      </c>
      <c r="K92" s="24">
        <v>4.9928506445170301E-2</v>
      </c>
      <c r="L92" s="24">
        <v>0.96268530638317096</v>
      </c>
      <c r="M92" s="21">
        <v>0.73406468749523901</v>
      </c>
    </row>
    <row r="93" spans="1:13" ht="12.75" customHeight="1" x14ac:dyDescent="0.25">
      <c r="A93" s="21" t="s">
        <v>114</v>
      </c>
      <c r="B93" s="21" t="s">
        <v>107</v>
      </c>
      <c r="C93" s="21"/>
      <c r="D93" s="21">
        <v>0.43802600000000003</v>
      </c>
      <c r="E93" s="21">
        <v>0.35092499999999999</v>
      </c>
      <c r="F93" s="21">
        <v>0.34037600000000001</v>
      </c>
      <c r="G93" s="21"/>
      <c r="H93" s="24">
        <v>-0.34810031250144502</v>
      </c>
      <c r="I93" s="24">
        <v>1</v>
      </c>
      <c r="J93" s="21">
        <v>0.490031807151943</v>
      </c>
      <c r="K93" s="24">
        <v>-0.35049352000610901</v>
      </c>
      <c r="L93" s="24">
        <v>0.90355150063880896</v>
      </c>
      <c r="M93" s="21">
        <v>0.532967136354491</v>
      </c>
    </row>
    <row r="94" spans="1:13" ht="12.75" customHeight="1" x14ac:dyDescent="0.25">
      <c r="A94" s="21" t="s">
        <v>115</v>
      </c>
      <c r="B94" s="21" t="s">
        <v>107</v>
      </c>
      <c r="C94" s="21"/>
      <c r="D94" s="21">
        <v>115.697</v>
      </c>
      <c r="E94" s="21">
        <v>113.458</v>
      </c>
      <c r="F94" s="21">
        <v>136.90799999999999</v>
      </c>
      <c r="G94" s="21"/>
      <c r="H94" s="24">
        <v>-7.9120877815930898E-2</v>
      </c>
      <c r="I94" s="24">
        <v>1</v>
      </c>
      <c r="J94" s="21">
        <v>0.77309987848182504</v>
      </c>
      <c r="K94" s="24">
        <v>0.19098345638622899</v>
      </c>
      <c r="L94" s="24">
        <v>0.86394046316537498</v>
      </c>
      <c r="M94" s="21">
        <v>0.44659631085241702</v>
      </c>
    </row>
    <row r="95" spans="1:13" ht="12.75" customHeight="1" x14ac:dyDescent="0.25">
      <c r="A95" s="21" t="s">
        <v>116</v>
      </c>
      <c r="B95" s="21" t="s">
        <v>107</v>
      </c>
      <c r="C95" s="21"/>
      <c r="D95" s="21">
        <v>0.82075799999999999</v>
      </c>
      <c r="E95" s="21">
        <v>0.73269899999999999</v>
      </c>
      <c r="F95" s="21">
        <v>0.83784999999999998</v>
      </c>
      <c r="G95" s="21"/>
      <c r="H95" s="24">
        <v>-0.27483477270389201</v>
      </c>
      <c r="I95" s="24">
        <v>1</v>
      </c>
      <c r="J95" s="21">
        <v>0.48790608919038098</v>
      </c>
      <c r="K95" s="24">
        <v>4.2888641357731003E-2</v>
      </c>
      <c r="L95" s="24">
        <v>0.98885184620893896</v>
      </c>
      <c r="M95" s="21">
        <v>0.88513935839632496</v>
      </c>
    </row>
    <row r="96" spans="1:13" ht="12.75" customHeight="1" x14ac:dyDescent="0.25">
      <c r="A96" s="21" t="s">
        <v>117</v>
      </c>
      <c r="B96" s="21" t="s">
        <v>101</v>
      </c>
      <c r="C96" s="21"/>
      <c r="D96" s="21">
        <v>35.663499999999999</v>
      </c>
      <c r="E96" s="21">
        <v>39.338099999999997</v>
      </c>
      <c r="F96" s="21">
        <v>48.580300000000001</v>
      </c>
      <c r="G96" s="21"/>
      <c r="H96" s="24">
        <v>0.11672867790248601</v>
      </c>
      <c r="I96" s="24">
        <v>1</v>
      </c>
      <c r="J96" s="21">
        <v>0.50620863355810397</v>
      </c>
      <c r="K96" s="24">
        <v>0.42237898064887502</v>
      </c>
      <c r="L96" s="24">
        <v>0.23826845648113501</v>
      </c>
      <c r="M96" s="21">
        <v>3.6252210796149903E-2</v>
      </c>
    </row>
    <row r="97" spans="1:13" ht="12.75" customHeight="1" x14ac:dyDescent="0.25">
      <c r="A97" s="21" t="s">
        <v>118</v>
      </c>
      <c r="B97" s="21" t="s">
        <v>103</v>
      </c>
      <c r="C97" s="21"/>
      <c r="D97" s="21">
        <v>1.5241100000000001</v>
      </c>
      <c r="E97" s="21">
        <v>1.53847</v>
      </c>
      <c r="F97" s="21">
        <v>1.7111799999999999</v>
      </c>
      <c r="G97" s="21"/>
      <c r="H97" s="24">
        <v>-6.0697147513241997E-2</v>
      </c>
      <c r="I97" s="24">
        <v>1</v>
      </c>
      <c r="J97" s="21">
        <v>0.90291121989944001</v>
      </c>
      <c r="K97" s="24">
        <v>7.2394903374543795E-2</v>
      </c>
      <c r="L97" s="24">
        <v>0.97896920039825297</v>
      </c>
      <c r="M97" s="21">
        <v>0.82170030343806399</v>
      </c>
    </row>
    <row r="98" spans="1:13" ht="12.75" customHeight="1" x14ac:dyDescent="0.25">
      <c r="A98" s="21" t="s">
        <v>119</v>
      </c>
      <c r="B98" s="21" t="s">
        <v>103</v>
      </c>
      <c r="C98" s="21"/>
      <c r="D98" s="21">
        <v>5.3565500000000004</v>
      </c>
      <c r="E98" s="21">
        <v>5.3025399999999996</v>
      </c>
      <c r="F98" s="21">
        <v>6.5213999999999999</v>
      </c>
      <c r="G98" s="21"/>
      <c r="H98" s="24">
        <v>-6.9390403454335295E-2</v>
      </c>
      <c r="I98" s="24">
        <v>1</v>
      </c>
      <c r="J98" s="21">
        <v>0.82006316188112804</v>
      </c>
      <c r="K98" s="24">
        <v>0.235570591170705</v>
      </c>
      <c r="L98" s="24">
        <v>0.782399084477159</v>
      </c>
      <c r="M98" s="21">
        <v>0.32808260825650098</v>
      </c>
    </row>
    <row r="99" spans="1:13" ht="12.75" customHeight="1" x14ac:dyDescent="0.25">
      <c r="A99" s="21" t="s">
        <v>120</v>
      </c>
      <c r="B99" s="21" t="s">
        <v>103</v>
      </c>
      <c r="C99" s="21"/>
      <c r="D99" s="21">
        <v>1.06799</v>
      </c>
      <c r="E99" s="21">
        <v>1.01738</v>
      </c>
      <c r="F99" s="21">
        <v>0.861317</v>
      </c>
      <c r="G99" s="21"/>
      <c r="H99" s="24">
        <v>-4.80679689541266E-2</v>
      </c>
      <c r="I99" s="24">
        <v>1</v>
      </c>
      <c r="J99" s="21">
        <v>0.95578530391037397</v>
      </c>
      <c r="K99" s="24">
        <v>-0.31638662070670598</v>
      </c>
      <c r="L99" s="24">
        <v>0.91692507284358105</v>
      </c>
      <c r="M99" s="21">
        <v>0.57604684598396505</v>
      </c>
    </row>
    <row r="100" spans="1:13" ht="12.75" customHeight="1" x14ac:dyDescent="0.25">
      <c r="A100" s="21" t="s">
        <v>121</v>
      </c>
      <c r="B100" s="21" t="s">
        <v>112</v>
      </c>
      <c r="C100" s="21"/>
      <c r="D100" s="21">
        <v>0.62596300000000005</v>
      </c>
      <c r="E100" s="21">
        <v>0.50392199999999998</v>
      </c>
      <c r="F100" s="21">
        <v>0.82761600000000002</v>
      </c>
      <c r="G100" s="21"/>
      <c r="H100" s="21"/>
      <c r="I100" s="21"/>
      <c r="J100" s="21"/>
      <c r="K100" s="21"/>
      <c r="L100" s="21"/>
      <c r="M100" s="21"/>
    </row>
    <row r="101" spans="1:13" ht="12.75" customHeight="1" x14ac:dyDescent="0.25">
      <c r="A101" s="21" t="s">
        <v>122</v>
      </c>
      <c r="B101" s="21" t="s">
        <v>112</v>
      </c>
      <c r="C101" s="21"/>
      <c r="D101" s="21">
        <v>6.3606999999999997E-2</v>
      </c>
      <c r="E101" s="21">
        <v>3.5350399999999997E-2</v>
      </c>
      <c r="F101" s="21">
        <v>3.1434400000000001E-2</v>
      </c>
      <c r="G101" s="21"/>
      <c r="H101" s="21"/>
      <c r="I101" s="21"/>
      <c r="J101" s="21"/>
      <c r="K101" s="21"/>
      <c r="L101" s="21"/>
      <c r="M101" s="21"/>
    </row>
    <row r="102" spans="1:13" ht="12.75" customHeight="1" x14ac:dyDescent="0.25">
      <c r="A102" s="21" t="s">
        <v>123</v>
      </c>
      <c r="B102" s="21" t="s">
        <v>112</v>
      </c>
      <c r="C102" s="21"/>
      <c r="D102" s="21"/>
      <c r="E102" s="21"/>
      <c r="F102" s="21"/>
      <c r="G102" s="21"/>
      <c r="H102" s="21"/>
      <c r="I102" s="21"/>
      <c r="J102" s="21"/>
      <c r="K102" s="21"/>
      <c r="L102" s="21"/>
      <c r="M102" s="21"/>
    </row>
    <row r="103" spans="1:13" ht="12.75" customHeight="1" x14ac:dyDescent="0.25">
      <c r="A103" s="21" t="s">
        <v>124</v>
      </c>
      <c r="B103" s="21" t="s">
        <v>125</v>
      </c>
      <c r="C103" s="21"/>
      <c r="D103" s="21"/>
      <c r="E103" s="21"/>
      <c r="F103" s="21"/>
      <c r="G103" s="21"/>
      <c r="H103" s="21"/>
      <c r="I103" s="21"/>
      <c r="J103" s="21"/>
      <c r="K103" s="21"/>
      <c r="L103" s="21"/>
      <c r="M103" s="21"/>
    </row>
    <row r="104" spans="1:13" ht="12.75" customHeight="1" x14ac:dyDescent="0.25">
      <c r="A104" s="21" t="s">
        <v>126</v>
      </c>
      <c r="B104" s="21" t="s">
        <v>107</v>
      </c>
      <c r="C104" s="21"/>
      <c r="D104" s="21">
        <v>0.15509899999999999</v>
      </c>
      <c r="E104" s="21">
        <v>4.60121E-2</v>
      </c>
      <c r="F104" s="21">
        <v>1.56233E-2</v>
      </c>
      <c r="G104" s="21"/>
      <c r="H104" s="21"/>
      <c r="I104" s="21"/>
      <c r="J104" s="21"/>
      <c r="K104" s="21"/>
      <c r="L104" s="21"/>
      <c r="M104" s="21"/>
    </row>
    <row r="105" spans="1:13" ht="12.75" customHeight="1" x14ac:dyDescent="0.25">
      <c r="A105" s="21" t="s">
        <v>127</v>
      </c>
      <c r="B105" s="21" t="s">
        <v>107</v>
      </c>
      <c r="C105" s="21"/>
      <c r="D105" s="21"/>
      <c r="E105" s="21"/>
      <c r="F105" s="21"/>
      <c r="G105" s="21"/>
      <c r="H105" s="21"/>
      <c r="I105" s="21"/>
      <c r="J105" s="21"/>
      <c r="K105" s="21"/>
      <c r="L105" s="21"/>
      <c r="M105" s="21"/>
    </row>
    <row r="106" spans="1:13" ht="12.75" customHeight="1" x14ac:dyDescent="0.25">
      <c r="A106" s="21" t="s">
        <v>128</v>
      </c>
      <c r="B106" s="21" t="s">
        <v>107</v>
      </c>
      <c r="C106" s="21"/>
      <c r="D106" s="21"/>
      <c r="E106" s="21"/>
      <c r="F106" s="21"/>
      <c r="G106" s="21"/>
      <c r="H106" s="21"/>
      <c r="I106" s="21"/>
      <c r="J106" s="21"/>
      <c r="K106" s="21"/>
      <c r="L106" s="21"/>
      <c r="M106" s="21"/>
    </row>
    <row r="107" spans="1:13" ht="12.75" customHeight="1" x14ac:dyDescent="0.25">
      <c r="A107" s="21" t="s">
        <v>129</v>
      </c>
      <c r="B107" s="21" t="s">
        <v>130</v>
      </c>
      <c r="C107" s="21"/>
      <c r="D107" s="21">
        <v>1.24473E-2</v>
      </c>
      <c r="E107" s="21"/>
      <c r="F107" s="21"/>
      <c r="G107" s="21"/>
      <c r="H107" s="21"/>
      <c r="I107" s="21"/>
      <c r="J107" s="21"/>
      <c r="K107" s="21"/>
      <c r="L107" s="21"/>
      <c r="M107" s="21"/>
    </row>
    <row r="108" spans="1:13" ht="12.75" customHeight="1" x14ac:dyDescent="0.25">
      <c r="A108" s="21" t="s">
        <v>131</v>
      </c>
      <c r="B108" s="21" t="s">
        <v>132</v>
      </c>
      <c r="C108" s="21"/>
      <c r="D108" s="21"/>
      <c r="E108" s="21">
        <v>1.75756E-2</v>
      </c>
      <c r="F108" s="21">
        <v>2.9212200000000001E-2</v>
      </c>
      <c r="G108" s="21"/>
      <c r="H108" s="21"/>
      <c r="I108" s="21"/>
      <c r="J108" s="21"/>
      <c r="K108" s="21"/>
      <c r="L108" s="21"/>
      <c r="M108" s="21"/>
    </row>
    <row r="109" spans="1:13" ht="12.75" customHeight="1" x14ac:dyDescent="0.25">
      <c r="A109" s="21" t="s">
        <v>133</v>
      </c>
      <c r="B109" s="21" t="s">
        <v>103</v>
      </c>
      <c r="C109" s="21"/>
      <c r="D109" s="21">
        <v>0.48212300000000002</v>
      </c>
      <c r="E109" s="21">
        <v>0.12346600000000001</v>
      </c>
      <c r="F109" s="21">
        <v>1.2701499999999999</v>
      </c>
      <c r="G109" s="21"/>
      <c r="H109" s="21"/>
      <c r="I109" s="21"/>
      <c r="J109" s="21"/>
      <c r="K109" s="24">
        <v>1.16433317441815</v>
      </c>
      <c r="L109" s="24">
        <v>0.38237184276340003</v>
      </c>
      <c r="M109" s="21">
        <v>7.5951178879140102E-2</v>
      </c>
    </row>
    <row r="110" spans="1:13" ht="12.75" customHeight="1" x14ac:dyDescent="0.25">
      <c r="A110" s="21" t="s">
        <v>134</v>
      </c>
      <c r="B110" s="21" t="s">
        <v>103</v>
      </c>
      <c r="C110" s="21"/>
      <c r="D110" s="21">
        <v>1.61686</v>
      </c>
      <c r="E110" s="21">
        <v>0.129714</v>
      </c>
      <c r="F110" s="21">
        <v>8.0894499999999994E-2</v>
      </c>
      <c r="G110" s="21"/>
      <c r="H110" s="21"/>
      <c r="I110" s="21"/>
      <c r="J110" s="21"/>
      <c r="K110" s="21"/>
      <c r="L110" s="21"/>
      <c r="M110" s="21"/>
    </row>
    <row r="111" spans="1:13" ht="12.75" customHeight="1" x14ac:dyDescent="0.25">
      <c r="A111" s="21" t="s">
        <v>135</v>
      </c>
      <c r="B111" s="21" t="s">
        <v>103</v>
      </c>
      <c r="C111" s="21"/>
      <c r="D111" s="21"/>
      <c r="E111" s="21">
        <v>6.1304200000000001E-3</v>
      </c>
      <c r="F111" s="21">
        <v>2.35503E-2</v>
      </c>
      <c r="G111" s="21"/>
      <c r="H111" s="21"/>
      <c r="I111" s="21"/>
      <c r="J111" s="21"/>
      <c r="K111" s="21"/>
      <c r="L111" s="21"/>
      <c r="M111" s="21"/>
    </row>
    <row r="112" spans="1:13" ht="12.75" customHeight="1" x14ac:dyDescent="0.25">
      <c r="A112" s="21" t="s">
        <v>136</v>
      </c>
      <c r="B112" s="21" t="s">
        <v>103</v>
      </c>
      <c r="C112" s="21"/>
      <c r="D112" s="21">
        <v>1.13883</v>
      </c>
      <c r="E112" s="21">
        <v>0.139318</v>
      </c>
      <c r="F112" s="21">
        <v>0.13390299999999999</v>
      </c>
      <c r="G112" s="21"/>
      <c r="H112" s="21"/>
      <c r="I112" s="21"/>
      <c r="J112" s="21"/>
      <c r="K112" s="21"/>
      <c r="L112" s="21"/>
      <c r="M112" s="21"/>
    </row>
    <row r="113" spans="1:13" ht="12.75" customHeight="1" x14ac:dyDescent="0.25">
      <c r="A113" s="21" t="s">
        <v>137</v>
      </c>
      <c r="B113" s="21" t="s">
        <v>103</v>
      </c>
      <c r="C113" s="21"/>
      <c r="D113" s="21"/>
      <c r="E113" s="21">
        <v>1.45775E-2</v>
      </c>
      <c r="F113" s="21">
        <v>6.05742E-3</v>
      </c>
      <c r="G113" s="21"/>
      <c r="H113" s="21"/>
      <c r="I113" s="21"/>
      <c r="J113" s="21"/>
      <c r="K113" s="21"/>
      <c r="L113" s="21"/>
      <c r="M113" s="21"/>
    </row>
    <row r="114" spans="1:13" ht="12.75" customHeight="1" x14ac:dyDescent="0.25">
      <c r="A114" s="21" t="s">
        <v>138</v>
      </c>
      <c r="B114" s="21" t="s">
        <v>103</v>
      </c>
      <c r="C114" s="21"/>
      <c r="D114" s="21">
        <v>5.4587799999999999E-3</v>
      </c>
      <c r="E114" s="21"/>
      <c r="F114" s="21">
        <v>5.3363799999999999E-3</v>
      </c>
      <c r="G114" s="21"/>
      <c r="H114" s="21"/>
      <c r="I114" s="21"/>
      <c r="J114" s="21"/>
      <c r="K114" s="21"/>
      <c r="L114" s="21"/>
      <c r="M114" s="21"/>
    </row>
    <row r="115" spans="1:13" ht="12.75" customHeight="1" x14ac:dyDescent="0.25">
      <c r="A115" s="21" t="s">
        <v>139</v>
      </c>
      <c r="B115" s="21" t="s">
        <v>103</v>
      </c>
      <c r="C115" s="21"/>
      <c r="D115" s="21">
        <v>0.29264800000000002</v>
      </c>
      <c r="E115" s="21">
        <v>0.52851199999999998</v>
      </c>
      <c r="F115" s="21">
        <v>0.30840600000000001</v>
      </c>
      <c r="G115" s="21"/>
      <c r="H115" s="21"/>
      <c r="I115" s="21"/>
      <c r="J115" s="21"/>
      <c r="K115" s="21"/>
      <c r="L115" s="21"/>
      <c r="M115" s="21"/>
    </row>
    <row r="116" spans="1:13" ht="12.75" customHeight="1" x14ac:dyDescent="0.25">
      <c r="A116" s="20"/>
      <c r="B116" s="20"/>
      <c r="C116" s="20"/>
      <c r="D116" s="21"/>
      <c r="E116" s="21"/>
      <c r="F116" s="21"/>
      <c r="H116" s="20"/>
      <c r="I116" s="20"/>
      <c r="J116" s="20"/>
      <c r="K116" s="20"/>
      <c r="L116" s="20"/>
      <c r="M116" s="20"/>
    </row>
    <row r="117" spans="1:13" ht="12.75" customHeight="1" x14ac:dyDescent="0.25">
      <c r="A117" s="20"/>
      <c r="B117" s="20"/>
      <c r="C117" s="20"/>
      <c r="D117" s="21"/>
      <c r="E117" s="21"/>
      <c r="F117" s="21"/>
      <c r="H117" s="20"/>
      <c r="I117" s="20"/>
      <c r="J117" s="20"/>
      <c r="K117" s="20"/>
      <c r="L117" s="20"/>
      <c r="M117" s="20"/>
    </row>
    <row r="118" spans="1:13" ht="12.75" customHeight="1" x14ac:dyDescent="0.25">
      <c r="A118" s="4" t="s">
        <v>140</v>
      </c>
      <c r="B118" s="20"/>
      <c r="C118" s="20"/>
      <c r="D118" s="21"/>
      <c r="E118" s="21"/>
      <c r="F118" s="21"/>
      <c r="H118" s="20"/>
      <c r="I118" s="20"/>
      <c r="J118" s="20"/>
      <c r="K118" s="20"/>
      <c r="L118" s="20"/>
      <c r="M118" s="20"/>
    </row>
    <row r="119" spans="1:13" ht="18.75" customHeight="1" x14ac:dyDescent="0.25">
      <c r="A119" s="23" t="s">
        <v>141</v>
      </c>
      <c r="B119" s="20"/>
      <c r="C119" s="20"/>
      <c r="D119" s="21"/>
      <c r="E119" s="21"/>
      <c r="F119" s="21"/>
      <c r="H119" s="20"/>
      <c r="I119" s="20"/>
      <c r="J119" s="20"/>
      <c r="K119" s="20"/>
      <c r="L119" s="20"/>
      <c r="M119" s="20"/>
    </row>
    <row r="120" spans="1:13" ht="12.75" customHeight="1" x14ac:dyDescent="0.25">
      <c r="A120" s="21" t="s">
        <v>142</v>
      </c>
      <c r="B120" s="21" t="s">
        <v>143</v>
      </c>
      <c r="C120" s="21" t="s">
        <v>144</v>
      </c>
      <c r="D120" s="21">
        <v>220.06700000000001</v>
      </c>
      <c r="E120" s="21">
        <v>177.655</v>
      </c>
      <c r="F120" s="21">
        <v>207.84299999999999</v>
      </c>
      <c r="G120" s="21"/>
      <c r="H120" s="24">
        <v>-0.33915679601847398</v>
      </c>
      <c r="I120" s="24">
        <v>0.54895857155029104</v>
      </c>
      <c r="J120" s="21">
        <v>7.1912318588461505E-2</v>
      </c>
      <c r="K120" s="24">
        <v>-0.10294386822135</v>
      </c>
      <c r="L120" s="24">
        <v>0.96185406121529204</v>
      </c>
      <c r="M120" s="21">
        <v>0.731372681634889</v>
      </c>
    </row>
    <row r="121" spans="1:13" ht="12.75" customHeight="1" x14ac:dyDescent="0.25">
      <c r="A121" s="21" t="s">
        <v>145</v>
      </c>
      <c r="B121" s="21" t="s">
        <v>146</v>
      </c>
      <c r="C121" s="21" t="s">
        <v>147</v>
      </c>
      <c r="D121" s="21">
        <v>100.744</v>
      </c>
      <c r="E121" s="21">
        <v>71.861900000000006</v>
      </c>
      <c r="F121" s="21">
        <v>43.6143</v>
      </c>
      <c r="G121" s="21"/>
      <c r="H121" s="24">
        <v>-0.56555445873513799</v>
      </c>
      <c r="I121" s="24">
        <v>0.133587867262144</v>
      </c>
      <c r="J121" s="21">
        <v>8.3820145197584395E-3</v>
      </c>
      <c r="K121" s="32">
        <v>-1.32160915691568</v>
      </c>
      <c r="L121" s="26">
        <v>2.8003417769087902E-6</v>
      </c>
      <c r="M121" s="21">
        <v>6.9326643016004805E-8</v>
      </c>
    </row>
    <row r="122" spans="1:13" ht="12.75" customHeight="1" x14ac:dyDescent="0.25">
      <c r="A122" s="21" t="s">
        <v>148</v>
      </c>
      <c r="B122" s="21" t="s">
        <v>146</v>
      </c>
      <c r="C122" s="21" t="s">
        <v>149</v>
      </c>
      <c r="D122" s="21">
        <v>52.114100000000001</v>
      </c>
      <c r="E122" s="21">
        <v>56.557499999999997</v>
      </c>
      <c r="F122" s="21">
        <v>62.317799999999998</v>
      </c>
      <c r="G122" s="21"/>
      <c r="H122" s="24">
        <v>9.62826284610456E-2</v>
      </c>
      <c r="I122" s="24">
        <v>1</v>
      </c>
      <c r="J122" s="21">
        <v>0.577096633840256</v>
      </c>
      <c r="K122" s="24">
        <v>0.24200311593230001</v>
      </c>
      <c r="L122" s="24">
        <v>0.66029166950045304</v>
      </c>
      <c r="M122" s="21">
        <v>0.21277360265336501</v>
      </c>
    </row>
    <row r="123" spans="1:13" ht="12.75" customHeight="1" x14ac:dyDescent="0.25">
      <c r="A123" s="21" t="s">
        <v>150</v>
      </c>
      <c r="B123" s="21" t="s">
        <v>146</v>
      </c>
      <c r="C123" s="21" t="s">
        <v>151</v>
      </c>
      <c r="D123" s="21">
        <v>42.943300000000001</v>
      </c>
      <c r="E123" s="21">
        <v>58.351700000000001</v>
      </c>
      <c r="F123" s="21">
        <v>52.0062</v>
      </c>
      <c r="G123" s="21"/>
      <c r="H123" s="24">
        <v>0.43175757964771899</v>
      </c>
      <c r="I123" s="24">
        <v>0.23385708700612101</v>
      </c>
      <c r="J123" s="21">
        <v>1.8619238458100599E-2</v>
      </c>
      <c r="K123" s="24">
        <v>0.28148764292650003</v>
      </c>
      <c r="L123" s="24">
        <v>0.63488864972388603</v>
      </c>
      <c r="M123" s="21">
        <v>0.196930326763845</v>
      </c>
    </row>
    <row r="124" spans="1:13" ht="12.75" customHeight="1" x14ac:dyDescent="0.25">
      <c r="A124" s="21" t="s">
        <v>152</v>
      </c>
      <c r="B124" s="21" t="s">
        <v>143</v>
      </c>
      <c r="C124" s="21" t="s">
        <v>153</v>
      </c>
      <c r="D124" s="21">
        <v>25.825199999999999</v>
      </c>
      <c r="E124" s="21">
        <v>22.6</v>
      </c>
      <c r="F124" s="21">
        <v>21.9679</v>
      </c>
      <c r="G124" s="21"/>
      <c r="H124" s="24">
        <v>-0.21158686179512901</v>
      </c>
      <c r="I124" s="24">
        <v>0.92491679967296003</v>
      </c>
      <c r="J124" s="21">
        <v>0.26930203160022398</v>
      </c>
      <c r="K124" s="24">
        <v>-0.25482771025397299</v>
      </c>
      <c r="L124" s="24">
        <v>0.73933205944986202</v>
      </c>
      <c r="M124" s="21">
        <v>0.27797822388290599</v>
      </c>
    </row>
    <row r="125" spans="1:13" ht="12.75" customHeight="1" x14ac:dyDescent="0.25">
      <c r="A125" s="21" t="s">
        <v>154</v>
      </c>
      <c r="B125" s="21" t="s">
        <v>146</v>
      </c>
      <c r="C125" s="21" t="s">
        <v>155</v>
      </c>
      <c r="D125" s="21">
        <v>17.3416</v>
      </c>
      <c r="E125" s="21">
        <v>20.2179</v>
      </c>
      <c r="F125" s="21">
        <v>20.495100000000001</v>
      </c>
      <c r="G125" s="21"/>
      <c r="H125" s="24">
        <v>0.20233284198019899</v>
      </c>
      <c r="I125" s="24">
        <v>0.92008962773747904</v>
      </c>
      <c r="J125" s="21">
        <v>0.26467281237568402</v>
      </c>
      <c r="K125" s="24">
        <v>0.228324948899677</v>
      </c>
      <c r="L125" s="24">
        <v>0.69414842979904801</v>
      </c>
      <c r="M125" s="21">
        <v>0.239856239235788</v>
      </c>
    </row>
    <row r="126" spans="1:13" ht="12.75" customHeight="1" x14ac:dyDescent="0.25">
      <c r="A126" s="21" t="s">
        <v>156</v>
      </c>
      <c r="B126" s="21" t="s">
        <v>143</v>
      </c>
      <c r="C126" s="21" t="s">
        <v>157</v>
      </c>
      <c r="D126" s="21">
        <v>3.6309300000000002</v>
      </c>
      <c r="E126" s="21">
        <v>3.19387</v>
      </c>
      <c r="F126" s="21">
        <v>3.0968800000000001</v>
      </c>
      <c r="G126" s="21"/>
      <c r="H126" s="24">
        <v>-0.24558518197446499</v>
      </c>
      <c r="I126" s="24">
        <v>0.98027411230480899</v>
      </c>
      <c r="J126" s="21">
        <v>0.37292934881999301</v>
      </c>
      <c r="K126" s="24">
        <v>-0.214424015871366</v>
      </c>
      <c r="L126" s="24">
        <v>0.880422911433966</v>
      </c>
      <c r="M126" s="21">
        <v>0.47762738765582202</v>
      </c>
    </row>
    <row r="127" spans="1:13" ht="12.75" customHeight="1" x14ac:dyDescent="0.25">
      <c r="A127" s="21" t="s">
        <v>158</v>
      </c>
      <c r="B127" s="21" t="s">
        <v>146</v>
      </c>
      <c r="C127" s="21" t="s">
        <v>159</v>
      </c>
      <c r="D127" s="21">
        <v>1.6077900000000001</v>
      </c>
      <c r="E127" s="21">
        <v>1.2805200000000001</v>
      </c>
      <c r="F127" s="21">
        <v>1.4071800000000001</v>
      </c>
      <c r="G127" s="21"/>
      <c r="H127" s="24">
        <v>-0.36441192162356201</v>
      </c>
      <c r="I127" s="24">
        <v>0.64857880547788405</v>
      </c>
      <c r="J127" s="21">
        <v>0.102309441336968</v>
      </c>
      <c r="K127" s="24">
        <v>-0.68129668964452805</v>
      </c>
      <c r="L127" s="24">
        <v>7.1821758909358394E-2</v>
      </c>
      <c r="M127" s="21">
        <v>7.0539227500262701E-3</v>
      </c>
    </row>
    <row r="128" spans="1:13" ht="12.75" customHeight="1" x14ac:dyDescent="0.25">
      <c r="A128" s="21" t="s">
        <v>160</v>
      </c>
      <c r="B128" s="21" t="s">
        <v>146</v>
      </c>
      <c r="C128" s="21" t="s">
        <v>161</v>
      </c>
      <c r="D128" s="21">
        <v>0.93200400000000005</v>
      </c>
      <c r="E128" s="21">
        <v>1.49857</v>
      </c>
      <c r="F128" s="21">
        <v>1.25586</v>
      </c>
      <c r="G128" s="21"/>
      <c r="H128" s="24">
        <v>0.65114533572756494</v>
      </c>
      <c r="I128" s="24">
        <v>0.59384875818982696</v>
      </c>
      <c r="J128" s="21">
        <v>8.4090013975324299E-2</v>
      </c>
      <c r="K128" s="24">
        <v>0.54694363505912502</v>
      </c>
      <c r="L128" s="24">
        <v>0.58640363988417499</v>
      </c>
      <c r="M128" s="21">
        <v>0.16665144119230699</v>
      </c>
    </row>
    <row r="129" spans="1:13" ht="12.75" customHeight="1" x14ac:dyDescent="0.25">
      <c r="A129" s="21" t="s">
        <v>162</v>
      </c>
      <c r="B129" s="21" t="s">
        <v>143</v>
      </c>
      <c r="C129" s="21" t="s">
        <v>163</v>
      </c>
      <c r="D129" s="21"/>
      <c r="E129" s="21"/>
      <c r="F129" s="21"/>
      <c r="G129" s="21"/>
      <c r="H129" s="21"/>
      <c r="I129" s="21"/>
      <c r="J129" s="21"/>
      <c r="K129" s="21"/>
      <c r="L129" s="21"/>
      <c r="M129" s="21"/>
    </row>
    <row r="130" spans="1:13" ht="12.75" customHeight="1" x14ac:dyDescent="0.25">
      <c r="A130" s="20"/>
      <c r="B130" s="20"/>
      <c r="C130" s="20"/>
      <c r="D130" s="21"/>
      <c r="E130" s="21"/>
      <c r="F130" s="21"/>
      <c r="H130" s="20"/>
      <c r="I130" s="20"/>
      <c r="J130" s="20"/>
      <c r="K130" s="20"/>
      <c r="L130" s="20"/>
      <c r="M130" s="20"/>
    </row>
    <row r="131" spans="1:13" ht="12.75" customHeight="1" x14ac:dyDescent="0.25">
      <c r="A131" s="4" t="s">
        <v>164</v>
      </c>
      <c r="B131" s="20"/>
      <c r="C131" s="20"/>
      <c r="D131" s="21"/>
      <c r="E131" s="21"/>
      <c r="F131" s="21"/>
      <c r="H131" s="20"/>
      <c r="I131" s="20"/>
      <c r="J131" s="20"/>
      <c r="K131" s="20"/>
      <c r="L131" s="20"/>
      <c r="M131" s="20"/>
    </row>
    <row r="132" spans="1:13" ht="18" customHeight="1" x14ac:dyDescent="0.25">
      <c r="A132" s="27" t="s">
        <v>165</v>
      </c>
      <c r="B132" s="20"/>
      <c r="C132" s="20"/>
      <c r="D132" s="21"/>
      <c r="E132" s="21"/>
      <c r="F132" s="21"/>
      <c r="H132" s="20"/>
      <c r="I132" s="20"/>
      <c r="J132" s="20"/>
      <c r="K132" s="20"/>
      <c r="L132" s="20"/>
      <c r="M132" s="20"/>
    </row>
    <row r="133" spans="1:13" ht="12.75" customHeight="1" x14ac:dyDescent="0.25">
      <c r="A133" s="21" t="s">
        <v>166</v>
      </c>
      <c r="B133" s="21" t="s">
        <v>167</v>
      </c>
      <c r="C133" s="21"/>
      <c r="D133" s="21">
        <v>811.96</v>
      </c>
      <c r="E133" s="21">
        <v>1043.73</v>
      </c>
      <c r="F133" s="21">
        <v>1172.1099999999999</v>
      </c>
      <c r="G133" s="21"/>
      <c r="H133" s="24">
        <v>0.34321299594347998</v>
      </c>
      <c r="I133" s="24">
        <v>0.48758886766966703</v>
      </c>
      <c r="J133" s="21">
        <v>5.8108541427231299E-2</v>
      </c>
      <c r="K133" s="24">
        <v>0.53119969524606003</v>
      </c>
      <c r="L133" s="24">
        <v>0.152412216436902</v>
      </c>
      <c r="M133" s="21">
        <v>1.8974732122651099E-2</v>
      </c>
    </row>
    <row r="134" spans="1:13" ht="12.75" customHeight="1" x14ac:dyDescent="0.25">
      <c r="A134" s="21" t="s">
        <v>168</v>
      </c>
      <c r="B134" s="21" t="s">
        <v>169</v>
      </c>
      <c r="C134" s="21"/>
      <c r="D134" s="21">
        <v>725.44600000000003</v>
      </c>
      <c r="E134" s="21">
        <v>756.41099999999994</v>
      </c>
      <c r="F134" s="21">
        <v>902.13300000000004</v>
      </c>
      <c r="G134" s="21"/>
      <c r="H134" s="24">
        <v>2.5164963140234399E-2</v>
      </c>
      <c r="I134" s="24">
        <v>1</v>
      </c>
      <c r="J134" s="21">
        <v>0.861660125249607</v>
      </c>
      <c r="K134" s="24">
        <v>0.28536328069044498</v>
      </c>
      <c r="L134" s="24">
        <v>0.55026017211150402</v>
      </c>
      <c r="M134" s="21">
        <v>0.14630642099393301</v>
      </c>
    </row>
    <row r="135" spans="1:13" ht="12.75" customHeight="1" x14ac:dyDescent="0.25">
      <c r="A135" s="21" t="s">
        <v>170</v>
      </c>
      <c r="B135" s="21" t="s">
        <v>169</v>
      </c>
      <c r="C135" s="21"/>
      <c r="D135" s="21">
        <v>654.33699999999999</v>
      </c>
      <c r="E135" s="21">
        <v>549.84199999999998</v>
      </c>
      <c r="F135" s="21">
        <v>608.27300000000002</v>
      </c>
      <c r="G135" s="21"/>
      <c r="H135" s="24">
        <v>-0.318266811004837</v>
      </c>
      <c r="I135" s="24">
        <v>0.84556480299070502</v>
      </c>
      <c r="J135" s="21">
        <v>0.19133382155064099</v>
      </c>
      <c r="K135" s="24">
        <v>-0.173525051497466</v>
      </c>
      <c r="L135" s="24">
        <v>0.90963217550064301</v>
      </c>
      <c r="M135" s="21">
        <v>0.55725735337947602</v>
      </c>
    </row>
    <row r="136" spans="1:13" ht="12.75" customHeight="1" x14ac:dyDescent="0.25">
      <c r="A136" s="21" t="s">
        <v>171</v>
      </c>
      <c r="B136" s="21" t="s">
        <v>172</v>
      </c>
      <c r="C136" s="21"/>
      <c r="D136" s="21">
        <v>439.89600000000002</v>
      </c>
      <c r="E136" s="21">
        <v>462.67399999999998</v>
      </c>
      <c r="F136" s="21">
        <v>460.33800000000002</v>
      </c>
      <c r="G136" s="21"/>
      <c r="H136" s="24">
        <v>4.9826665575453899E-2</v>
      </c>
      <c r="I136" s="24">
        <v>1</v>
      </c>
      <c r="J136" s="21">
        <v>0.76236312324489297</v>
      </c>
      <c r="K136" s="24">
        <v>4.7408373225760497E-2</v>
      </c>
      <c r="L136" s="24">
        <v>0.96268530638317096</v>
      </c>
      <c r="M136" s="21">
        <v>0.737575706250576</v>
      </c>
    </row>
    <row r="137" spans="1:13" ht="12.75" customHeight="1" x14ac:dyDescent="0.25">
      <c r="A137" s="21" t="s">
        <v>173</v>
      </c>
      <c r="B137" s="21" t="s">
        <v>169</v>
      </c>
      <c r="C137" s="21"/>
      <c r="D137" s="21">
        <v>160.52500000000001</v>
      </c>
      <c r="E137" s="21">
        <v>179.251</v>
      </c>
      <c r="F137" s="21">
        <v>185.00800000000001</v>
      </c>
      <c r="G137" s="21"/>
      <c r="H137" s="24">
        <v>0.163851284391445</v>
      </c>
      <c r="I137" s="24">
        <v>0.97591141105109303</v>
      </c>
      <c r="J137" s="21">
        <v>0.362151002405736</v>
      </c>
      <c r="K137" s="24">
        <v>0.20487141521956301</v>
      </c>
      <c r="L137" s="24">
        <v>0.74599020213045197</v>
      </c>
      <c r="M137" s="21">
        <v>0.28401066787620199</v>
      </c>
    </row>
    <row r="138" spans="1:13" ht="12.75" customHeight="1" x14ac:dyDescent="0.25">
      <c r="A138" s="21" t="s">
        <v>174</v>
      </c>
      <c r="B138" s="21" t="s">
        <v>169</v>
      </c>
      <c r="C138" s="21"/>
      <c r="D138" s="21">
        <v>138.43899999999999</v>
      </c>
      <c r="E138" s="21">
        <v>200.51900000000001</v>
      </c>
      <c r="F138" s="21">
        <v>208.89500000000001</v>
      </c>
      <c r="G138" s="21"/>
      <c r="H138" s="24">
        <v>0.53249804729595296</v>
      </c>
      <c r="I138" s="24">
        <v>0.27495928923224</v>
      </c>
      <c r="J138" s="21">
        <v>2.3612395631756999E-2</v>
      </c>
      <c r="K138" s="24">
        <v>0.61912343862118002</v>
      </c>
      <c r="L138" s="24">
        <v>0.11648386467826401</v>
      </c>
      <c r="M138" s="21">
        <v>1.3236802804348099E-2</v>
      </c>
    </row>
    <row r="139" spans="1:13" ht="12.75" customHeight="1" x14ac:dyDescent="0.25">
      <c r="A139" s="21" t="s">
        <v>175</v>
      </c>
      <c r="B139" s="21" t="s">
        <v>176</v>
      </c>
      <c r="C139" s="21"/>
      <c r="D139" s="21">
        <v>77.103499999999997</v>
      </c>
      <c r="E139" s="21">
        <v>86.917199999999994</v>
      </c>
      <c r="F139" s="21">
        <v>70.688599999999994</v>
      </c>
      <c r="G139" s="21"/>
      <c r="H139" s="24">
        <v>0.13801798782541699</v>
      </c>
      <c r="I139" s="24">
        <v>1</v>
      </c>
      <c r="J139" s="21">
        <v>0.43849580657627202</v>
      </c>
      <c r="K139" s="24">
        <v>-0.15395042666637099</v>
      </c>
      <c r="L139" s="24">
        <v>0.90486774835795902</v>
      </c>
      <c r="M139" s="21">
        <v>0.53680041656406097</v>
      </c>
    </row>
    <row r="140" spans="1:13" ht="12.75" customHeight="1" x14ac:dyDescent="0.25">
      <c r="A140" s="21" t="s">
        <v>177</v>
      </c>
      <c r="B140" s="21" t="s">
        <v>178</v>
      </c>
      <c r="C140" s="21"/>
      <c r="D140" s="21">
        <v>63.458399999999997</v>
      </c>
      <c r="E140" s="21">
        <v>68.958799999999997</v>
      </c>
      <c r="F140" s="21">
        <v>76.634500000000003</v>
      </c>
      <c r="G140" s="21"/>
      <c r="H140" s="24">
        <v>0.112625867310215</v>
      </c>
      <c r="I140" s="24">
        <v>1</v>
      </c>
      <c r="J140" s="21">
        <v>0.52684807778270204</v>
      </c>
      <c r="K140" s="24">
        <v>0.24234862433342</v>
      </c>
      <c r="L140" s="24">
        <v>0.66248356826591104</v>
      </c>
      <c r="M140" s="21">
        <v>0.21436229096081</v>
      </c>
    </row>
    <row r="141" spans="1:13" ht="12.75" customHeight="1" x14ac:dyDescent="0.25">
      <c r="A141" s="21" t="s">
        <v>179</v>
      </c>
      <c r="B141" s="21" t="s">
        <v>169</v>
      </c>
      <c r="C141" s="21"/>
      <c r="D141" s="21">
        <v>54.326799999999999</v>
      </c>
      <c r="E141" s="21">
        <v>60.332700000000003</v>
      </c>
      <c r="F141" s="21">
        <v>59.172699999999999</v>
      </c>
      <c r="G141" s="21"/>
      <c r="H141" s="24">
        <v>0.15334635866917401</v>
      </c>
      <c r="I141" s="24">
        <v>0.98814313359693795</v>
      </c>
      <c r="J141" s="21">
        <v>0.39528040987754998</v>
      </c>
      <c r="K141" s="24">
        <v>0.12933200443574699</v>
      </c>
      <c r="L141" s="24">
        <v>0.87802322848537095</v>
      </c>
      <c r="M141" s="21">
        <v>0.473831181049503</v>
      </c>
    </row>
    <row r="142" spans="1:13" ht="12.75" customHeight="1" x14ac:dyDescent="0.25">
      <c r="A142" s="21" t="s">
        <v>180</v>
      </c>
      <c r="B142" s="21" t="s">
        <v>181</v>
      </c>
      <c r="C142" s="21"/>
      <c r="D142" s="21">
        <v>49.152799999999999</v>
      </c>
      <c r="E142" s="21">
        <v>49.859299999999998</v>
      </c>
      <c r="F142" s="21">
        <v>50.659100000000002</v>
      </c>
      <c r="G142" s="21"/>
      <c r="H142" s="24">
        <v>-1.8905264119053002E-2</v>
      </c>
      <c r="I142" s="24">
        <v>1</v>
      </c>
      <c r="J142" s="21">
        <v>0.95498056548379895</v>
      </c>
      <c r="K142" s="24">
        <v>3.31618032606334E-2</v>
      </c>
      <c r="L142" s="24">
        <v>0.97896920039825297</v>
      </c>
      <c r="M142" s="21">
        <v>0.81750357921628802</v>
      </c>
    </row>
    <row r="143" spans="1:13" ht="12.75" customHeight="1" x14ac:dyDescent="0.25">
      <c r="A143" s="21" t="s">
        <v>182</v>
      </c>
      <c r="B143" s="21" t="s">
        <v>183</v>
      </c>
      <c r="C143" s="21"/>
      <c r="D143" s="21">
        <v>48.624699999999997</v>
      </c>
      <c r="E143" s="21">
        <v>46.097900000000003</v>
      </c>
      <c r="F143" s="21">
        <v>50.1922</v>
      </c>
      <c r="G143" s="21"/>
      <c r="H143" s="24">
        <v>-8.5402323147600406E-2</v>
      </c>
      <c r="I143" s="24">
        <v>1</v>
      </c>
      <c r="J143" s="21">
        <v>0.67915403266236196</v>
      </c>
      <c r="K143" s="24">
        <v>2.72516131676592E-2</v>
      </c>
      <c r="L143" s="24">
        <v>0.97787198748169601</v>
      </c>
      <c r="M143" s="21">
        <v>0.81094340969967404</v>
      </c>
    </row>
    <row r="144" spans="1:13" ht="12.75" customHeight="1" x14ac:dyDescent="0.25">
      <c r="A144" s="21" t="s">
        <v>184</v>
      </c>
      <c r="B144" s="21" t="s">
        <v>185</v>
      </c>
      <c r="C144" s="21"/>
      <c r="D144" s="21">
        <v>45.9666</v>
      </c>
      <c r="E144" s="21">
        <v>50.469700000000003</v>
      </c>
      <c r="F144" s="21">
        <v>47.7958</v>
      </c>
      <c r="G144" s="21"/>
      <c r="H144" s="24">
        <v>0.10858978146235</v>
      </c>
      <c r="I144" s="24">
        <v>1</v>
      </c>
      <c r="J144" s="21">
        <v>0.53812985333706298</v>
      </c>
      <c r="K144" s="24">
        <v>2.1391732436613201E-2</v>
      </c>
      <c r="L144" s="24">
        <v>0.98045144388236005</v>
      </c>
      <c r="M144" s="21">
        <v>0.83313105262265497</v>
      </c>
    </row>
    <row r="145" spans="1:13" ht="12.75" customHeight="1" x14ac:dyDescent="0.25">
      <c r="A145" s="21" t="s">
        <v>186</v>
      </c>
      <c r="B145" s="21" t="s">
        <v>178</v>
      </c>
      <c r="C145" s="21"/>
      <c r="D145" s="21">
        <v>43.026899999999998</v>
      </c>
      <c r="E145" s="21">
        <v>37.5334</v>
      </c>
      <c r="F145" s="21">
        <v>39.955500000000001</v>
      </c>
      <c r="G145" s="21"/>
      <c r="H145" s="24">
        <v>-0.231732798026236</v>
      </c>
      <c r="I145" s="24">
        <v>0.88766749046148197</v>
      </c>
      <c r="J145" s="21">
        <v>0.22816696964043601</v>
      </c>
      <c r="K145" s="24">
        <v>-0.13893791536967301</v>
      </c>
      <c r="L145" s="24">
        <v>0.92082619074648697</v>
      </c>
      <c r="M145" s="21">
        <v>0.59072357283989796</v>
      </c>
    </row>
    <row r="146" spans="1:13" ht="12.75" customHeight="1" x14ac:dyDescent="0.25">
      <c r="A146" s="21" t="s">
        <v>187</v>
      </c>
      <c r="B146" s="21" t="s">
        <v>167</v>
      </c>
      <c r="C146" s="21"/>
      <c r="D146" s="21">
        <v>28.419499999999999</v>
      </c>
      <c r="E146" s="21">
        <v>33.158999999999999</v>
      </c>
      <c r="F146" s="21">
        <v>39.631599999999999</v>
      </c>
      <c r="G146" s="21"/>
      <c r="H146" s="24">
        <v>0.212415025108394</v>
      </c>
      <c r="I146" s="24">
        <v>0.90772364931731997</v>
      </c>
      <c r="J146" s="21">
        <v>0.25232137524034798</v>
      </c>
      <c r="K146" s="24">
        <v>0.45777403028578401</v>
      </c>
      <c r="L146" s="24">
        <v>0.41789337235122798</v>
      </c>
      <c r="M146" s="21">
        <v>8.8471355386591399E-2</v>
      </c>
    </row>
    <row r="147" spans="1:13" ht="12.75" customHeight="1" x14ac:dyDescent="0.25">
      <c r="A147" s="21" t="s">
        <v>188</v>
      </c>
      <c r="B147" s="21" t="s">
        <v>169</v>
      </c>
      <c r="C147" s="21"/>
      <c r="D147" s="21">
        <v>28.2117</v>
      </c>
      <c r="E147" s="21">
        <v>34.056199999999997</v>
      </c>
      <c r="F147" s="21">
        <v>26.9754</v>
      </c>
      <c r="G147" s="21"/>
      <c r="H147" s="24">
        <v>0.26026821475001199</v>
      </c>
      <c r="I147" s="24">
        <v>0.92522028332209705</v>
      </c>
      <c r="J147" s="21">
        <v>0.27032230792302497</v>
      </c>
      <c r="K147" s="24">
        <v>-0.10189048957471999</v>
      </c>
      <c r="L147" s="24">
        <v>0.96269982472229199</v>
      </c>
      <c r="M147" s="21">
        <v>0.73964872179909003</v>
      </c>
    </row>
    <row r="148" spans="1:13" ht="12.75" customHeight="1" x14ac:dyDescent="0.25">
      <c r="A148" s="21" t="s">
        <v>189</v>
      </c>
      <c r="B148" s="21" t="s">
        <v>169</v>
      </c>
      <c r="C148" s="21"/>
      <c r="D148" s="21">
        <v>24.320799999999998</v>
      </c>
      <c r="E148" s="21">
        <v>22.585100000000001</v>
      </c>
      <c r="F148" s="21">
        <v>22.126999999999999</v>
      </c>
      <c r="G148" s="21"/>
      <c r="H148" s="24">
        <v>-5.4041856754328203E-2</v>
      </c>
      <c r="I148" s="24">
        <v>1</v>
      </c>
      <c r="J148" s="21">
        <v>0.84837803596883499</v>
      </c>
      <c r="K148" s="24">
        <v>-4.5545316375745701E-2</v>
      </c>
      <c r="L148" s="24">
        <v>0.99597017954863498</v>
      </c>
      <c r="M148" s="21">
        <v>0.94322834036683201</v>
      </c>
    </row>
    <row r="149" spans="1:13" ht="12.75" customHeight="1" x14ac:dyDescent="0.25">
      <c r="A149" s="21" t="s">
        <v>190</v>
      </c>
      <c r="B149" s="21" t="s">
        <v>169</v>
      </c>
      <c r="C149" s="21"/>
      <c r="D149" s="21">
        <v>23.473700000000001</v>
      </c>
      <c r="E149" s="21">
        <v>22.812799999999999</v>
      </c>
      <c r="F149" s="21">
        <v>26.245999999999999</v>
      </c>
      <c r="G149" s="21"/>
      <c r="H149" s="24">
        <v>-0.14010616961451</v>
      </c>
      <c r="I149" s="24">
        <v>1</v>
      </c>
      <c r="J149" s="21">
        <v>0.65786007697669102</v>
      </c>
      <c r="K149" s="24">
        <v>0.12030716119731499</v>
      </c>
      <c r="L149" s="24">
        <v>0.941844532638626</v>
      </c>
      <c r="M149" s="21">
        <v>0.651466889837368</v>
      </c>
    </row>
    <row r="150" spans="1:13" ht="12.75" customHeight="1" x14ac:dyDescent="0.25">
      <c r="A150" s="21" t="s">
        <v>191</v>
      </c>
      <c r="B150" s="21" t="s">
        <v>169</v>
      </c>
      <c r="C150" s="21"/>
      <c r="D150" s="21">
        <v>22.846299999999999</v>
      </c>
      <c r="E150" s="21">
        <v>22.1692</v>
      </c>
      <c r="F150" s="21">
        <v>20.504799999999999</v>
      </c>
      <c r="G150" s="21"/>
      <c r="H150" s="24">
        <v>-9.0878770205428505E-2</v>
      </c>
      <c r="I150" s="24">
        <v>1</v>
      </c>
      <c r="J150" s="21">
        <v>0.65412736001787997</v>
      </c>
      <c r="K150" s="24">
        <v>-0.17892900495300801</v>
      </c>
      <c r="L150" s="24">
        <v>0.87879953942543398</v>
      </c>
      <c r="M150" s="21">
        <v>0.47450487654621198</v>
      </c>
    </row>
    <row r="151" spans="1:13" ht="12.75" customHeight="1" x14ac:dyDescent="0.25">
      <c r="A151" s="21" t="s">
        <v>192</v>
      </c>
      <c r="B151" s="21" t="s">
        <v>193</v>
      </c>
      <c r="C151" s="21"/>
      <c r="D151" s="21">
        <v>20.971900000000002</v>
      </c>
      <c r="E151" s="21">
        <v>24.062999999999999</v>
      </c>
      <c r="F151" s="21">
        <v>25.321899999999999</v>
      </c>
      <c r="G151" s="21"/>
      <c r="H151" s="24">
        <v>0.18540683572715499</v>
      </c>
      <c r="I151" s="24">
        <v>0.94959265893564404</v>
      </c>
      <c r="J151" s="21">
        <v>0.31071255516416901</v>
      </c>
      <c r="K151" s="24">
        <v>0.223067355731496</v>
      </c>
      <c r="L151" s="24">
        <v>0.76359578119958105</v>
      </c>
      <c r="M151" s="21">
        <v>0.30343723819236601</v>
      </c>
    </row>
    <row r="152" spans="1:13" ht="12.75" customHeight="1" x14ac:dyDescent="0.25">
      <c r="A152" s="21" t="s">
        <v>194</v>
      </c>
      <c r="B152" s="21" t="s">
        <v>195</v>
      </c>
      <c r="C152" s="21"/>
      <c r="D152" s="21">
        <v>19.427</v>
      </c>
      <c r="E152" s="21">
        <v>20.406700000000001</v>
      </c>
      <c r="F152" s="21">
        <v>20.447800000000001</v>
      </c>
      <c r="G152" s="21"/>
      <c r="H152" s="24">
        <v>3.8992096509841701E-2</v>
      </c>
      <c r="I152" s="24">
        <v>1</v>
      </c>
      <c r="J152" s="21">
        <v>0.83584402955951498</v>
      </c>
      <c r="K152" s="24">
        <v>5.8496204471120701E-2</v>
      </c>
      <c r="L152" s="24">
        <v>0.96269982472229199</v>
      </c>
      <c r="M152" s="21">
        <v>0.73777380669525106</v>
      </c>
    </row>
    <row r="153" spans="1:13" ht="12.75" customHeight="1" x14ac:dyDescent="0.25">
      <c r="A153" s="21" t="s">
        <v>196</v>
      </c>
      <c r="B153" s="21" t="s">
        <v>197</v>
      </c>
      <c r="C153" s="21"/>
      <c r="D153" s="21">
        <v>18.8233</v>
      </c>
      <c r="E153" s="21">
        <v>19.0959</v>
      </c>
      <c r="F153" s="21">
        <v>19.0915</v>
      </c>
      <c r="G153" s="21"/>
      <c r="H153" s="24">
        <v>1.6869653985784099E-2</v>
      </c>
      <c r="I153" s="24">
        <v>1</v>
      </c>
      <c r="J153" s="21">
        <v>0.90239449737520006</v>
      </c>
      <c r="K153" s="24">
        <v>-3.5297071349243798E-3</v>
      </c>
      <c r="L153" s="24">
        <v>0.995505002010456</v>
      </c>
      <c r="M153" s="21">
        <v>0.92579735415692499</v>
      </c>
    </row>
    <row r="154" spans="1:13" ht="12.75" customHeight="1" x14ac:dyDescent="0.25">
      <c r="A154" s="21" t="s">
        <v>198</v>
      </c>
      <c r="B154" s="21" t="s">
        <v>169</v>
      </c>
      <c r="C154" s="21"/>
      <c r="D154" s="21">
        <v>12.2996</v>
      </c>
      <c r="E154" s="21">
        <v>13.7028</v>
      </c>
      <c r="F154" s="21">
        <v>15.986599999999999</v>
      </c>
      <c r="G154" s="21"/>
      <c r="H154" s="24">
        <v>0.104868801269347</v>
      </c>
      <c r="I154" s="24">
        <v>1</v>
      </c>
      <c r="J154" s="21">
        <v>0.65460881580327601</v>
      </c>
      <c r="K154" s="24">
        <v>0.28988899596360201</v>
      </c>
      <c r="L154" s="24">
        <v>0.697096901311964</v>
      </c>
      <c r="M154" s="21">
        <v>0.24245140140117999</v>
      </c>
    </row>
    <row r="155" spans="1:13" ht="12.75" customHeight="1" x14ac:dyDescent="0.25">
      <c r="A155" s="21" t="s">
        <v>199</v>
      </c>
      <c r="B155" s="21" t="s">
        <v>200</v>
      </c>
      <c r="C155" s="21"/>
      <c r="D155" s="21">
        <v>12.2889</v>
      </c>
      <c r="E155" s="21">
        <v>14.7948</v>
      </c>
      <c r="F155" s="21">
        <v>12.4148</v>
      </c>
      <c r="G155" s="21"/>
      <c r="H155" s="24">
        <v>0.103252631833085</v>
      </c>
      <c r="I155" s="24">
        <v>1</v>
      </c>
      <c r="J155" s="21">
        <v>0.67070088601649702</v>
      </c>
      <c r="K155" s="24">
        <v>1.6161583574438299E-2</v>
      </c>
      <c r="L155" s="24">
        <v>0.99183005021835602</v>
      </c>
      <c r="M155" s="21">
        <v>0.89678317309217503</v>
      </c>
    </row>
    <row r="156" spans="1:13" ht="12.75" customHeight="1" x14ac:dyDescent="0.25">
      <c r="A156" s="21" t="s">
        <v>201</v>
      </c>
      <c r="B156" s="21" t="s">
        <v>178</v>
      </c>
      <c r="C156" s="21"/>
      <c r="D156" s="21">
        <v>12.047499999999999</v>
      </c>
      <c r="E156" s="21">
        <v>12.9252</v>
      </c>
      <c r="F156" s="21">
        <v>14.057399999999999</v>
      </c>
      <c r="G156" s="21"/>
      <c r="H156" s="24">
        <v>9.3104522321088401E-2</v>
      </c>
      <c r="I156" s="24">
        <v>1</v>
      </c>
      <c r="J156" s="21">
        <v>0.60410315317176499</v>
      </c>
      <c r="K156" s="24">
        <v>0.193580783664138</v>
      </c>
      <c r="L156" s="24">
        <v>0.81710626379613704</v>
      </c>
      <c r="M156" s="21">
        <v>0.37059600785892399</v>
      </c>
    </row>
    <row r="157" spans="1:13" ht="12.75" customHeight="1" x14ac:dyDescent="0.25">
      <c r="A157" s="21" t="s">
        <v>202</v>
      </c>
      <c r="B157" s="21" t="s">
        <v>169</v>
      </c>
      <c r="C157" s="21"/>
      <c r="D157" s="21">
        <v>10.7918</v>
      </c>
      <c r="E157" s="21">
        <v>12.395</v>
      </c>
      <c r="F157" s="21">
        <v>13.8955</v>
      </c>
      <c r="G157" s="21"/>
      <c r="H157" s="24">
        <v>0.219739501211277</v>
      </c>
      <c r="I157" s="24">
        <v>1</v>
      </c>
      <c r="J157" s="21">
        <v>0.64967095836481004</v>
      </c>
      <c r="K157" s="24">
        <v>0.38366567776177701</v>
      </c>
      <c r="L157" s="24">
        <v>0.85462054222378903</v>
      </c>
      <c r="M157" s="21">
        <v>0.43288193520074802</v>
      </c>
    </row>
    <row r="158" spans="1:13" ht="12.75" customHeight="1" x14ac:dyDescent="0.25">
      <c r="A158" s="21" t="s">
        <v>203</v>
      </c>
      <c r="B158" s="21" t="s">
        <v>169</v>
      </c>
      <c r="C158" s="21"/>
      <c r="D158" s="21">
        <v>8.1554099999999998</v>
      </c>
      <c r="E158" s="21">
        <v>9.4868199999999998</v>
      </c>
      <c r="F158" s="21">
        <v>10.726000000000001</v>
      </c>
      <c r="G158" s="21"/>
      <c r="H158" s="24">
        <v>0.19342802103807299</v>
      </c>
      <c r="I158" s="24">
        <v>0.995565337540672</v>
      </c>
      <c r="J158" s="21">
        <v>0.41906947908700898</v>
      </c>
      <c r="K158" s="24">
        <v>0.36808695397311603</v>
      </c>
      <c r="L158" s="24">
        <v>0.54275719123856503</v>
      </c>
      <c r="M158" s="21">
        <v>0.14273809250105099</v>
      </c>
    </row>
    <row r="159" spans="1:13" ht="12.75" customHeight="1" x14ac:dyDescent="0.25">
      <c r="A159" s="21" t="s">
        <v>204</v>
      </c>
      <c r="B159" s="21" t="s">
        <v>169</v>
      </c>
      <c r="C159" s="21"/>
      <c r="D159" s="21">
        <v>8.0768000000000004</v>
      </c>
      <c r="E159" s="21">
        <v>8.1600699999999993</v>
      </c>
      <c r="F159" s="21">
        <v>9.2158599999999993</v>
      </c>
      <c r="G159" s="21"/>
      <c r="H159" s="24">
        <v>-4.2362806621518E-2</v>
      </c>
      <c r="I159" s="24">
        <v>1</v>
      </c>
      <c r="J159" s="21">
        <v>0.89267342972214503</v>
      </c>
      <c r="K159" s="24">
        <v>0.12798947130284999</v>
      </c>
      <c r="L159" s="24">
        <v>0.91724366408715896</v>
      </c>
      <c r="M159" s="21">
        <v>0.57725353287558601</v>
      </c>
    </row>
    <row r="160" spans="1:13" ht="12.75" customHeight="1" x14ac:dyDescent="0.25">
      <c r="A160" s="21" t="s">
        <v>205</v>
      </c>
      <c r="B160" s="21" t="s">
        <v>206</v>
      </c>
      <c r="C160" s="21"/>
      <c r="D160" s="21">
        <v>6.7638999999999996</v>
      </c>
      <c r="E160" s="21">
        <v>6.9713200000000004</v>
      </c>
      <c r="F160" s="21">
        <v>6.6846800000000002</v>
      </c>
      <c r="G160" s="21"/>
      <c r="H160" s="24">
        <v>-5.3845179401996596E-3</v>
      </c>
      <c r="I160" s="24">
        <v>1</v>
      </c>
      <c r="J160" s="21">
        <v>1</v>
      </c>
      <c r="K160" s="24">
        <v>-7.3395979604650205E-2</v>
      </c>
      <c r="L160" s="24">
        <v>0.98670697038812105</v>
      </c>
      <c r="M160" s="21">
        <v>0.87182912208053898</v>
      </c>
    </row>
    <row r="161" spans="1:13" ht="12.75" customHeight="1" x14ac:dyDescent="0.25">
      <c r="A161" s="21" t="s">
        <v>207</v>
      </c>
      <c r="B161" s="21" t="s">
        <v>193</v>
      </c>
      <c r="C161" s="21"/>
      <c r="D161" s="21">
        <v>6.3953899999999999</v>
      </c>
      <c r="E161" s="21">
        <v>7.6748500000000002</v>
      </c>
      <c r="F161" s="21">
        <v>7.9074200000000001</v>
      </c>
      <c r="G161" s="21"/>
      <c r="H161" s="24">
        <v>0.21528455701236399</v>
      </c>
      <c r="I161" s="24">
        <v>0.98246975586721697</v>
      </c>
      <c r="J161" s="21">
        <v>0.37618108312859699</v>
      </c>
      <c r="K161" s="24">
        <v>0.27354018638870498</v>
      </c>
      <c r="L161" s="24">
        <v>0.72870463307690703</v>
      </c>
      <c r="M161" s="21">
        <v>0.268528611421742</v>
      </c>
    </row>
    <row r="162" spans="1:13" ht="12.75" customHeight="1" x14ac:dyDescent="0.25">
      <c r="A162" s="21" t="s">
        <v>208</v>
      </c>
      <c r="B162" s="21" t="s">
        <v>209</v>
      </c>
      <c r="C162" s="21"/>
      <c r="D162" s="21">
        <v>4.5040399999999998</v>
      </c>
      <c r="E162" s="21">
        <v>4.8124500000000001</v>
      </c>
      <c r="F162" s="21">
        <v>5.88713</v>
      </c>
      <c r="G162" s="21"/>
      <c r="H162" s="24">
        <v>2.90116463188093E-2</v>
      </c>
      <c r="I162" s="24">
        <v>1</v>
      </c>
      <c r="J162" s="21">
        <v>0.92977512638402704</v>
      </c>
      <c r="K162" s="24">
        <v>0.30585157882284802</v>
      </c>
      <c r="L162" s="24">
        <v>0.80518209702718202</v>
      </c>
      <c r="M162" s="21">
        <v>0.354881395037143</v>
      </c>
    </row>
    <row r="163" spans="1:13" ht="12.75" customHeight="1" x14ac:dyDescent="0.25">
      <c r="A163" s="21" t="s">
        <v>210</v>
      </c>
      <c r="B163" s="21" t="s">
        <v>195</v>
      </c>
      <c r="C163" s="21"/>
      <c r="D163" s="21">
        <v>4.0608300000000002</v>
      </c>
      <c r="E163" s="21">
        <v>3.52962</v>
      </c>
      <c r="F163" s="21">
        <v>3.8450199999999999</v>
      </c>
      <c r="G163" s="21"/>
      <c r="H163" s="24">
        <v>-0.28260015828465201</v>
      </c>
      <c r="I163" s="24">
        <v>1</v>
      </c>
      <c r="J163" s="21">
        <v>0.48023759748717199</v>
      </c>
      <c r="K163" s="24">
        <v>-8.5407827061780905E-2</v>
      </c>
      <c r="L163" s="24">
        <v>0.99035431793553796</v>
      </c>
      <c r="M163" s="21">
        <v>0.89193069271254399</v>
      </c>
    </row>
    <row r="164" spans="1:13" ht="12.75" customHeight="1" x14ac:dyDescent="0.25">
      <c r="A164" s="21" t="s">
        <v>211</v>
      </c>
      <c r="B164" s="21" t="s">
        <v>169</v>
      </c>
      <c r="C164" s="21"/>
      <c r="D164" s="21">
        <v>3.0072299999999998</v>
      </c>
      <c r="E164" s="21">
        <v>5.7991200000000003</v>
      </c>
      <c r="F164" s="21">
        <v>13.6805</v>
      </c>
      <c r="G164" s="21"/>
      <c r="H164" s="24">
        <v>0.89884196395813498</v>
      </c>
      <c r="I164" s="24">
        <v>0.27495928923224</v>
      </c>
      <c r="J164" s="21">
        <v>2.3585028306582101E-2</v>
      </c>
      <c r="K164" s="33">
        <v>2.14203867726085</v>
      </c>
      <c r="L164" s="26">
        <v>8.5682893309639396E-7</v>
      </c>
      <c r="M164" s="21">
        <v>1.98211238581552E-8</v>
      </c>
    </row>
    <row r="165" spans="1:13" ht="12.75" customHeight="1" x14ac:dyDescent="0.25">
      <c r="A165" s="21" t="s">
        <v>212</v>
      </c>
      <c r="B165" s="21" t="s">
        <v>213</v>
      </c>
      <c r="C165" s="21"/>
      <c r="D165" s="21">
        <v>2.4734699999999998</v>
      </c>
      <c r="E165" s="21">
        <v>2.26674</v>
      </c>
      <c r="F165" s="21">
        <v>2.91594</v>
      </c>
      <c r="G165" s="21"/>
      <c r="H165" s="24">
        <v>-0.15316580898493301</v>
      </c>
      <c r="I165" s="24">
        <v>1</v>
      </c>
      <c r="J165" s="21">
        <v>0.65412040372469304</v>
      </c>
      <c r="K165" s="24">
        <v>0.24735104852274301</v>
      </c>
      <c r="L165" s="24">
        <v>0.84574566977084098</v>
      </c>
      <c r="M165" s="21">
        <v>0.416889665960819</v>
      </c>
    </row>
    <row r="166" spans="1:13" ht="12.75" customHeight="1" x14ac:dyDescent="0.25">
      <c r="A166" s="21" t="s">
        <v>214</v>
      </c>
      <c r="B166" s="21" t="s">
        <v>169</v>
      </c>
      <c r="C166" s="21"/>
      <c r="D166" s="21">
        <v>2.1507499999999999</v>
      </c>
      <c r="E166" s="21">
        <v>2.4735</v>
      </c>
      <c r="F166" s="21">
        <v>2.8456700000000001</v>
      </c>
      <c r="G166" s="21"/>
      <c r="H166" s="21"/>
      <c r="I166" s="21"/>
      <c r="J166" s="21"/>
      <c r="K166" s="21"/>
      <c r="L166" s="21"/>
      <c r="M166" s="21"/>
    </row>
    <row r="167" spans="1:13" ht="12.75" customHeight="1" x14ac:dyDescent="0.25">
      <c r="A167" s="21" t="s">
        <v>215</v>
      </c>
      <c r="B167" s="21" t="s">
        <v>216</v>
      </c>
      <c r="C167" s="21"/>
      <c r="D167" s="21">
        <v>1.60443</v>
      </c>
      <c r="E167" s="21">
        <v>1.3950800000000001</v>
      </c>
      <c r="F167" s="21">
        <v>1.66639</v>
      </c>
      <c r="G167" s="21"/>
      <c r="H167" s="24">
        <v>-0.25314038400869598</v>
      </c>
      <c r="I167" s="24">
        <v>1</v>
      </c>
      <c r="J167" s="21">
        <v>0.54179322187327394</v>
      </c>
      <c r="K167" s="24">
        <v>5.0549523784632101E-2</v>
      </c>
      <c r="L167" s="24">
        <v>0.98674300058768205</v>
      </c>
      <c r="M167" s="21">
        <v>0.87278124952550795</v>
      </c>
    </row>
    <row r="168" spans="1:13" ht="12.75" customHeight="1" x14ac:dyDescent="0.25">
      <c r="A168" s="21" t="s">
        <v>217</v>
      </c>
      <c r="B168" s="21" t="s">
        <v>169</v>
      </c>
      <c r="C168" s="21"/>
      <c r="D168" s="21">
        <v>1.0525899999999999</v>
      </c>
      <c r="E168" s="21">
        <v>1.5978000000000001</v>
      </c>
      <c r="F168" s="21">
        <v>1.2015199999999999</v>
      </c>
      <c r="G168" s="21"/>
      <c r="H168" s="21"/>
      <c r="I168" s="21"/>
      <c r="J168" s="21"/>
      <c r="K168" s="21"/>
      <c r="L168" s="21"/>
      <c r="M168" s="21"/>
    </row>
    <row r="169" spans="1:13" ht="12.75" customHeight="1" x14ac:dyDescent="0.25">
      <c r="A169" s="21" t="s">
        <v>218</v>
      </c>
      <c r="B169" s="21" t="s">
        <v>178</v>
      </c>
      <c r="C169" s="21"/>
      <c r="D169" s="21">
        <v>0.64597099999999996</v>
      </c>
      <c r="E169" s="21">
        <v>0.87440099999999998</v>
      </c>
      <c r="F169" s="21">
        <v>1.1611800000000001</v>
      </c>
      <c r="G169" s="21"/>
      <c r="H169" s="21"/>
      <c r="I169" s="21"/>
      <c r="J169" s="21"/>
      <c r="K169" s="21"/>
      <c r="L169" s="21"/>
      <c r="M169" s="21"/>
    </row>
    <row r="170" spans="1:13" ht="12.75" customHeight="1" x14ac:dyDescent="0.25">
      <c r="A170" s="21" t="s">
        <v>219</v>
      </c>
      <c r="B170" s="21" t="s">
        <v>169</v>
      </c>
      <c r="C170" s="21"/>
      <c r="D170" s="21">
        <v>0.53783999999999998</v>
      </c>
      <c r="E170" s="21">
        <v>0.62362099999999998</v>
      </c>
      <c r="F170" s="21">
        <v>0.59400200000000003</v>
      </c>
      <c r="G170" s="21"/>
      <c r="H170" s="21"/>
      <c r="I170" s="21"/>
      <c r="J170" s="21"/>
      <c r="K170" s="21"/>
      <c r="L170" s="21"/>
      <c r="M170" s="21"/>
    </row>
    <row r="171" spans="1:13" ht="12.75" customHeight="1" x14ac:dyDescent="0.25">
      <c r="A171" s="21" t="s">
        <v>220</v>
      </c>
      <c r="B171" s="21" t="s">
        <v>169</v>
      </c>
      <c r="C171" s="21"/>
      <c r="D171" s="21">
        <v>0.27400799999999997</v>
      </c>
      <c r="E171" s="21">
        <v>0.221497</v>
      </c>
      <c r="F171" s="21">
        <v>0.34429100000000001</v>
      </c>
      <c r="G171" s="21"/>
      <c r="H171" s="21"/>
      <c r="I171" s="21"/>
      <c r="J171" s="21"/>
      <c r="K171" s="21"/>
      <c r="L171" s="21"/>
      <c r="M171" s="21"/>
    </row>
    <row r="172" spans="1:13" ht="12.75" customHeight="1" x14ac:dyDescent="0.25">
      <c r="A172" s="21" t="s">
        <v>221</v>
      </c>
      <c r="B172" s="21" t="s">
        <v>178</v>
      </c>
      <c r="C172" s="21"/>
      <c r="D172" s="21">
        <v>0.26354100000000003</v>
      </c>
      <c r="E172" s="21">
        <v>0.13614699999999999</v>
      </c>
      <c r="F172" s="21">
        <v>0.25440699999999999</v>
      </c>
      <c r="G172" s="21"/>
      <c r="H172" s="21"/>
      <c r="I172" s="21"/>
      <c r="J172" s="21"/>
      <c r="K172" s="21"/>
      <c r="L172" s="21"/>
      <c r="M172" s="21"/>
    </row>
    <row r="173" spans="1:13" ht="12.75" customHeight="1" x14ac:dyDescent="0.25">
      <c r="A173" s="21" t="s">
        <v>222</v>
      </c>
      <c r="B173" s="21" t="s">
        <v>169</v>
      </c>
      <c r="C173" s="21"/>
      <c r="D173" s="21">
        <v>0.194243</v>
      </c>
      <c r="E173" s="21">
        <v>3.9410000000000001E-2</v>
      </c>
      <c r="F173" s="21">
        <v>0.22348899999999999</v>
      </c>
      <c r="G173" s="21"/>
      <c r="H173" s="21"/>
      <c r="I173" s="21"/>
      <c r="J173" s="21"/>
      <c r="K173" s="21"/>
      <c r="L173" s="21"/>
      <c r="M173" s="21"/>
    </row>
    <row r="174" spans="1:13" ht="12.75" customHeight="1" x14ac:dyDescent="0.25">
      <c r="A174" s="21" t="s">
        <v>223</v>
      </c>
      <c r="B174" s="21" t="s">
        <v>224</v>
      </c>
      <c r="C174" s="21"/>
      <c r="D174" s="21">
        <v>0.16445499999999999</v>
      </c>
      <c r="E174" s="21">
        <v>0.77553899999999998</v>
      </c>
      <c r="F174" s="21">
        <v>3.05932</v>
      </c>
      <c r="G174" s="21"/>
      <c r="H174" s="21"/>
      <c r="I174" s="21"/>
      <c r="J174" s="21"/>
      <c r="K174" s="29">
        <v>4.5798572440797001</v>
      </c>
      <c r="L174" s="30">
        <v>6.4637080657499904E-13</v>
      </c>
      <c r="M174" s="21">
        <v>7.4950232673353393E-15</v>
      </c>
    </row>
    <row r="175" spans="1:13" ht="12.75" customHeight="1" x14ac:dyDescent="0.25">
      <c r="A175" s="21" t="s">
        <v>225</v>
      </c>
      <c r="B175" s="21" t="s">
        <v>169</v>
      </c>
      <c r="C175" s="21"/>
      <c r="D175" s="21">
        <v>0.14074700000000001</v>
      </c>
      <c r="E175" s="21">
        <v>0.145619</v>
      </c>
      <c r="F175" s="21">
        <v>0.28034399999999998</v>
      </c>
      <c r="G175" s="21"/>
      <c r="H175" s="21"/>
      <c r="I175" s="21"/>
      <c r="J175" s="21"/>
      <c r="K175" s="21"/>
      <c r="L175" s="21"/>
      <c r="M175" s="21"/>
    </row>
    <row r="176" spans="1:13" ht="12.75" customHeight="1" x14ac:dyDescent="0.25">
      <c r="A176" s="21" t="s">
        <v>226</v>
      </c>
      <c r="B176" s="21" t="s">
        <v>195</v>
      </c>
      <c r="C176" s="21"/>
      <c r="D176" s="21">
        <v>0.118243</v>
      </c>
      <c r="E176" s="21">
        <v>2.9001599999999999E-2</v>
      </c>
      <c r="F176" s="21"/>
      <c r="G176" s="21"/>
      <c r="H176" s="21"/>
      <c r="I176" s="21"/>
      <c r="J176" s="21"/>
      <c r="K176" s="21"/>
      <c r="L176" s="21"/>
      <c r="M176" s="21"/>
    </row>
    <row r="177" spans="1:13" ht="12.75" customHeight="1" x14ac:dyDescent="0.25">
      <c r="A177" s="21" t="s">
        <v>227</v>
      </c>
      <c r="B177" s="21" t="s">
        <v>169</v>
      </c>
      <c r="C177" s="21"/>
      <c r="D177" s="21">
        <v>0.11557099999999999</v>
      </c>
      <c r="E177" s="21">
        <v>0.28102300000000002</v>
      </c>
      <c r="F177" s="21">
        <v>7.6612399999999997E-2</v>
      </c>
      <c r="G177" s="21"/>
      <c r="H177" s="21"/>
      <c r="I177" s="21"/>
      <c r="J177" s="21"/>
      <c r="K177" s="21"/>
      <c r="L177" s="21"/>
      <c r="M177" s="21"/>
    </row>
    <row r="178" spans="1:13" ht="12.75" customHeight="1" x14ac:dyDescent="0.25">
      <c r="A178" s="21" t="s">
        <v>228</v>
      </c>
      <c r="B178" s="21" t="s">
        <v>229</v>
      </c>
      <c r="C178" s="21"/>
      <c r="D178" s="21">
        <v>0.104093</v>
      </c>
      <c r="E178" s="21">
        <v>1.2215E-2</v>
      </c>
      <c r="F178" s="21">
        <v>6.2690099999999999E-2</v>
      </c>
      <c r="G178" s="21"/>
      <c r="H178" s="21"/>
      <c r="I178" s="21"/>
      <c r="J178" s="21"/>
      <c r="K178" s="21"/>
      <c r="L178" s="21"/>
      <c r="M178" s="21"/>
    </row>
    <row r="179" spans="1:13" ht="12.75" customHeight="1" x14ac:dyDescent="0.25">
      <c r="A179" s="21" t="s">
        <v>230</v>
      </c>
      <c r="B179" s="21" t="s">
        <v>178</v>
      </c>
      <c r="C179" s="21"/>
      <c r="D179" s="21">
        <v>8.8688299999999998E-2</v>
      </c>
      <c r="E179" s="21">
        <v>0.244114</v>
      </c>
      <c r="F179" s="21">
        <v>0.11473899999999999</v>
      </c>
      <c r="G179" s="21"/>
      <c r="H179" s="21"/>
      <c r="I179" s="21"/>
      <c r="J179" s="21"/>
      <c r="K179" s="21"/>
      <c r="L179" s="21"/>
      <c r="M179" s="21"/>
    </row>
    <row r="180" spans="1:13" ht="12.75" customHeight="1" x14ac:dyDescent="0.25">
      <c r="A180" s="21" t="s">
        <v>231</v>
      </c>
      <c r="B180" s="21" t="s">
        <v>169</v>
      </c>
      <c r="C180" s="21"/>
      <c r="D180" s="21">
        <v>5.6068E-2</v>
      </c>
      <c r="E180" s="21">
        <v>4.5921099999999999E-2</v>
      </c>
      <c r="F180" s="21">
        <v>5.5909100000000003E-2</v>
      </c>
      <c r="G180" s="21"/>
      <c r="H180" s="21"/>
      <c r="I180" s="21"/>
      <c r="J180" s="21"/>
      <c r="K180" s="21"/>
      <c r="L180" s="21"/>
      <c r="M180" s="21"/>
    </row>
    <row r="181" spans="1:13" ht="12.75" customHeight="1" x14ac:dyDescent="0.25">
      <c r="A181" s="21" t="s">
        <v>232</v>
      </c>
      <c r="B181" s="21" t="s">
        <v>169</v>
      </c>
      <c r="C181" s="21"/>
      <c r="D181" s="21">
        <v>1.7344200000000001E-2</v>
      </c>
      <c r="E181" s="21">
        <v>0.33224399999999998</v>
      </c>
      <c r="F181" s="21">
        <v>5.3795900000000001E-2</v>
      </c>
      <c r="G181" s="21"/>
      <c r="H181" s="21"/>
      <c r="I181" s="21"/>
      <c r="J181" s="21"/>
      <c r="K181" s="21"/>
      <c r="L181" s="21"/>
      <c r="M181" s="21"/>
    </row>
    <row r="182" spans="1:13" ht="12.75" customHeight="1" x14ac:dyDescent="0.25">
      <c r="A182" s="21" t="s">
        <v>233</v>
      </c>
      <c r="B182" s="21" t="s">
        <v>169</v>
      </c>
      <c r="C182" s="21"/>
      <c r="D182" s="21"/>
      <c r="E182" s="21"/>
      <c r="F182" s="21"/>
      <c r="G182" s="21"/>
      <c r="H182" s="21"/>
      <c r="I182" s="21"/>
      <c r="J182" s="21"/>
      <c r="K182" s="21"/>
      <c r="L182" s="21"/>
      <c r="M182" s="21"/>
    </row>
    <row r="183" spans="1:13" ht="12.75" customHeight="1" x14ac:dyDescent="0.25">
      <c r="A183" s="21" t="s">
        <v>234</v>
      </c>
      <c r="B183" s="21" t="s">
        <v>169</v>
      </c>
      <c r="C183" s="21"/>
      <c r="D183" s="21"/>
      <c r="E183" s="21"/>
      <c r="F183" s="21"/>
      <c r="G183" s="21"/>
      <c r="H183" s="21"/>
      <c r="I183" s="21"/>
      <c r="J183" s="21"/>
      <c r="K183" s="21"/>
      <c r="L183" s="21"/>
      <c r="M183" s="21"/>
    </row>
    <row r="184" spans="1:13" ht="12.75" customHeight="1" x14ac:dyDescent="0.25">
      <c r="A184" s="21" t="s">
        <v>235</v>
      </c>
      <c r="B184" s="21" t="s">
        <v>169</v>
      </c>
      <c r="C184" s="21"/>
      <c r="D184" s="21"/>
      <c r="E184" s="21"/>
      <c r="F184" s="21"/>
      <c r="G184" s="21"/>
      <c r="H184" s="21"/>
      <c r="I184" s="21"/>
      <c r="J184" s="21"/>
      <c r="K184" s="21"/>
      <c r="L184" s="21"/>
      <c r="M184" s="21"/>
    </row>
    <row r="185" spans="1:13" ht="12.75" customHeight="1" x14ac:dyDescent="0.25">
      <c r="A185" s="21" t="s">
        <v>236</v>
      </c>
      <c r="B185" s="21" t="s">
        <v>169</v>
      </c>
      <c r="C185" s="21"/>
      <c r="D185" s="21"/>
      <c r="E185" s="21"/>
      <c r="F185" s="21"/>
      <c r="G185" s="21"/>
      <c r="H185" s="21"/>
      <c r="I185" s="21"/>
      <c r="J185" s="21"/>
      <c r="K185" s="21"/>
      <c r="L185" s="21"/>
      <c r="M185" s="21"/>
    </row>
    <row r="186" spans="1:13" ht="12.75" customHeight="1" x14ac:dyDescent="0.25">
      <c r="A186" s="21" t="s">
        <v>237</v>
      </c>
      <c r="B186" s="21" t="s">
        <v>238</v>
      </c>
      <c r="C186" s="21"/>
      <c r="D186" s="21"/>
      <c r="E186" s="21"/>
      <c r="F186" s="21"/>
      <c r="G186" s="21"/>
      <c r="H186" s="21"/>
      <c r="I186" s="21"/>
      <c r="J186" s="21"/>
      <c r="K186" s="21"/>
      <c r="L186" s="21"/>
      <c r="M186" s="21"/>
    </row>
    <row r="187" spans="1:13" ht="12.75" customHeight="1" x14ac:dyDescent="0.25">
      <c r="A187" s="20"/>
      <c r="B187" s="20"/>
      <c r="C187" s="20"/>
      <c r="D187" s="21"/>
      <c r="E187" s="21"/>
      <c r="F187" s="21"/>
      <c r="H187" s="20"/>
      <c r="I187" s="20"/>
      <c r="J187" s="20"/>
      <c r="K187" s="20"/>
      <c r="L187" s="20"/>
      <c r="M187" s="20"/>
    </row>
    <row r="188" spans="1:13" ht="12.75" customHeight="1" x14ac:dyDescent="0.25">
      <c r="A188" s="4" t="s">
        <v>239</v>
      </c>
      <c r="B188" s="20"/>
      <c r="C188" s="20"/>
      <c r="D188" s="21"/>
      <c r="E188" s="21"/>
      <c r="F188" s="21"/>
      <c r="H188" s="20"/>
      <c r="I188" s="20"/>
      <c r="J188" s="20"/>
      <c r="K188" s="20"/>
      <c r="L188" s="20"/>
      <c r="M188" s="20"/>
    </row>
    <row r="189" spans="1:13" ht="12.75" customHeight="1" x14ac:dyDescent="0.25">
      <c r="A189" s="4"/>
      <c r="B189" s="20"/>
      <c r="C189" s="20"/>
      <c r="D189" s="21"/>
      <c r="E189" s="21"/>
      <c r="F189" s="21"/>
      <c r="H189" s="20"/>
      <c r="I189" s="20"/>
      <c r="J189" s="20"/>
      <c r="K189" s="20"/>
      <c r="L189" s="20"/>
      <c r="M189" s="20"/>
    </row>
    <row r="190" spans="1:13" ht="12.75" customHeight="1" x14ac:dyDescent="0.25">
      <c r="A190" s="21" t="s">
        <v>240</v>
      </c>
      <c r="B190" s="21" t="s">
        <v>241</v>
      </c>
      <c r="C190" s="21"/>
      <c r="D190" s="21">
        <v>6.0982200000000004</v>
      </c>
      <c r="E190" s="21">
        <v>5.3517700000000001</v>
      </c>
      <c r="F190" s="21">
        <v>5.8003799999999996</v>
      </c>
      <c r="G190" s="21"/>
      <c r="H190" s="24">
        <v>-0.14372723520234501</v>
      </c>
      <c r="I190" s="24">
        <v>1</v>
      </c>
      <c r="J190" s="21">
        <v>0.53809116149387204</v>
      </c>
      <c r="K190" s="24">
        <v>-7.1234195627058502E-2</v>
      </c>
      <c r="L190" s="24">
        <v>0.983295832596355</v>
      </c>
      <c r="M190" s="21">
        <v>0.84759563248015002</v>
      </c>
    </row>
    <row r="191" spans="1:13" ht="12.75" customHeight="1" x14ac:dyDescent="0.25">
      <c r="A191" s="21" t="s">
        <v>242</v>
      </c>
      <c r="B191" s="21" t="s">
        <v>243</v>
      </c>
      <c r="C191" s="21"/>
      <c r="D191" s="21">
        <v>0.35352800000000001</v>
      </c>
      <c r="E191" s="21">
        <v>0.30373699999999998</v>
      </c>
      <c r="F191" s="21">
        <v>0.17957999999999999</v>
      </c>
      <c r="G191" s="21"/>
      <c r="H191" s="21"/>
      <c r="I191" s="21"/>
      <c r="J191" s="21"/>
      <c r="K191" s="21"/>
      <c r="L191" s="21"/>
      <c r="M191" s="21"/>
    </row>
    <row r="192" spans="1:13" ht="12.75" customHeight="1" x14ac:dyDescent="0.25">
      <c r="A192" s="20"/>
      <c r="B192" s="20"/>
      <c r="C192" s="20"/>
      <c r="D192" s="21"/>
      <c r="E192" s="21"/>
      <c r="F192" s="21"/>
      <c r="H192" s="20"/>
      <c r="I192" s="20"/>
      <c r="J192" s="20"/>
      <c r="K192" s="20"/>
      <c r="L192" s="20"/>
      <c r="M192" s="20"/>
    </row>
    <row r="193" spans="1:13" ht="12.75" customHeight="1" x14ac:dyDescent="0.25">
      <c r="A193" s="4" t="s">
        <v>244</v>
      </c>
      <c r="B193" s="20"/>
      <c r="C193" s="20"/>
      <c r="D193" s="21"/>
      <c r="E193" s="21"/>
      <c r="F193" s="21"/>
      <c r="H193" s="20"/>
      <c r="I193" s="20"/>
      <c r="J193" s="20"/>
      <c r="K193" s="20"/>
      <c r="L193" s="20"/>
      <c r="M193" s="20"/>
    </row>
    <row r="194" spans="1:13" ht="15" customHeight="1" x14ac:dyDescent="0.25">
      <c r="A194" s="27" t="s">
        <v>66</v>
      </c>
      <c r="B194" s="20"/>
      <c r="C194" s="20"/>
      <c r="D194" s="21"/>
      <c r="E194" s="21"/>
      <c r="F194" s="21"/>
      <c r="H194" s="20"/>
      <c r="I194" s="20"/>
      <c r="J194" s="20"/>
      <c r="K194" s="20"/>
      <c r="L194" s="20"/>
      <c r="M194" s="20"/>
    </row>
    <row r="195" spans="1:13" ht="12.75" customHeight="1" x14ac:dyDescent="0.25">
      <c r="A195" s="21" t="s">
        <v>245</v>
      </c>
      <c r="B195" s="21" t="s">
        <v>246</v>
      </c>
      <c r="C195" s="21"/>
      <c r="D195" s="21">
        <v>42.959099999999999</v>
      </c>
      <c r="E195" s="21">
        <v>64.564300000000003</v>
      </c>
      <c r="F195" s="21">
        <v>78.8048</v>
      </c>
      <c r="G195" s="21"/>
      <c r="H195" s="24">
        <v>0.54532180053813095</v>
      </c>
      <c r="I195" s="24">
        <v>6.5822632598358105E-2</v>
      </c>
      <c r="J195" s="21">
        <v>3.3163901830562999E-3</v>
      </c>
      <c r="K195" s="28">
        <v>0.86832940456761498</v>
      </c>
      <c r="L195" s="26">
        <v>2.6638446539201301E-2</v>
      </c>
      <c r="M195" s="21">
        <v>2.0510121175822899E-3</v>
      </c>
    </row>
    <row r="196" spans="1:13" ht="12.75" customHeight="1" x14ac:dyDescent="0.25">
      <c r="A196" s="21" t="s">
        <v>247</v>
      </c>
      <c r="B196" s="21" t="s">
        <v>248</v>
      </c>
      <c r="C196" s="21"/>
      <c r="D196" s="21">
        <v>9.7773199999999996</v>
      </c>
      <c r="E196" s="21">
        <v>14.5404</v>
      </c>
      <c r="F196" s="21">
        <v>17.546800000000001</v>
      </c>
      <c r="G196" s="21"/>
      <c r="H196" s="24">
        <v>0.52295859110328802</v>
      </c>
      <c r="I196" s="24">
        <v>0.35110616977612302</v>
      </c>
      <c r="J196" s="21">
        <v>3.3919624697453098E-2</v>
      </c>
      <c r="K196" s="28">
        <v>0.76269667232453398</v>
      </c>
      <c r="L196" s="26">
        <v>4.2797061583528903E-2</v>
      </c>
      <c r="M196" s="21">
        <v>3.67477088388255E-3</v>
      </c>
    </row>
    <row r="197" spans="1:13" ht="12.75" customHeight="1" x14ac:dyDescent="0.25">
      <c r="A197" s="21" t="s">
        <v>249</v>
      </c>
      <c r="B197" s="21" t="s">
        <v>246</v>
      </c>
      <c r="C197" s="21"/>
      <c r="D197" s="21">
        <v>172.512</v>
      </c>
      <c r="E197" s="21">
        <v>218.44499999999999</v>
      </c>
      <c r="F197" s="21">
        <v>210.56299999999999</v>
      </c>
      <c r="G197" s="21"/>
      <c r="H197" s="24">
        <v>0.35539246774810201</v>
      </c>
      <c r="I197" s="24">
        <v>0.45921152598172299</v>
      </c>
      <c r="J197" s="21">
        <v>5.1916563117853601E-2</v>
      </c>
      <c r="K197" s="24">
        <v>0.30789737962321501</v>
      </c>
      <c r="L197" s="24">
        <v>0.49611851460318301</v>
      </c>
      <c r="M197" s="21">
        <v>0.120089926510241</v>
      </c>
    </row>
    <row r="198" spans="1:13" ht="12.75" customHeight="1" x14ac:dyDescent="0.25">
      <c r="A198" s="21" t="s">
        <v>250</v>
      </c>
      <c r="B198" s="21" t="s">
        <v>251</v>
      </c>
      <c r="C198" s="21"/>
      <c r="D198" s="21">
        <v>46.172800000000002</v>
      </c>
      <c r="E198" s="21">
        <v>58.623699999999999</v>
      </c>
      <c r="F198" s="21">
        <v>61.423699999999997</v>
      </c>
      <c r="G198" s="21"/>
      <c r="H198" s="24">
        <v>0.32791183612607799</v>
      </c>
      <c r="I198" s="24">
        <v>0.56202126602531099</v>
      </c>
      <c r="J198" s="21">
        <v>7.5138117585667505E-2</v>
      </c>
      <c r="K198" s="24">
        <v>0.38349586367385002</v>
      </c>
      <c r="L198" s="24">
        <v>0.324932950094727</v>
      </c>
      <c r="M198" s="21">
        <v>5.7255708046014403E-2</v>
      </c>
    </row>
    <row r="199" spans="1:13" ht="12.75" customHeight="1" x14ac:dyDescent="0.25">
      <c r="A199" s="21" t="s">
        <v>252</v>
      </c>
      <c r="B199" s="21" t="s">
        <v>246</v>
      </c>
      <c r="C199" s="21"/>
      <c r="D199" s="21">
        <v>12.104799999999999</v>
      </c>
      <c r="E199" s="21">
        <v>15.655200000000001</v>
      </c>
      <c r="F199" s="21">
        <v>12.975099999999999</v>
      </c>
      <c r="G199" s="21"/>
      <c r="H199" s="24">
        <v>0.40303070263560498</v>
      </c>
      <c r="I199" s="24">
        <v>0.64114269385535905</v>
      </c>
      <c r="J199" s="21">
        <v>9.96037302660462E-2</v>
      </c>
      <c r="K199" s="24">
        <v>9.8410760613330095E-2</v>
      </c>
      <c r="L199" s="24">
        <v>0.94966229080044895</v>
      </c>
      <c r="M199" s="21">
        <v>0.67854103678406896</v>
      </c>
    </row>
    <row r="200" spans="1:13" ht="12.75" customHeight="1" x14ac:dyDescent="0.25">
      <c r="A200" s="21" t="s">
        <v>253</v>
      </c>
      <c r="B200" s="21" t="s">
        <v>254</v>
      </c>
      <c r="C200" s="21"/>
      <c r="D200" s="21">
        <v>17.196400000000001</v>
      </c>
      <c r="E200" s="21">
        <v>13.760300000000001</v>
      </c>
      <c r="F200" s="21">
        <v>16.329000000000001</v>
      </c>
      <c r="G200" s="21"/>
      <c r="H200" s="24">
        <v>-0.37222305677259698</v>
      </c>
      <c r="I200" s="24">
        <v>0.81918251708622902</v>
      </c>
      <c r="J200" s="21">
        <v>0.17575376325907299</v>
      </c>
      <c r="K200" s="24">
        <v>-0.12249787627570299</v>
      </c>
      <c r="L200" s="24">
        <v>0.96269982472229199</v>
      </c>
      <c r="M200" s="21">
        <v>0.73949125617614297</v>
      </c>
    </row>
    <row r="201" spans="1:13" ht="12.75" customHeight="1" x14ac:dyDescent="0.25">
      <c r="A201" s="21" t="s">
        <v>255</v>
      </c>
      <c r="B201" s="21" t="s">
        <v>251</v>
      </c>
      <c r="C201" s="21"/>
      <c r="D201" s="21">
        <v>26.8355</v>
      </c>
      <c r="E201" s="21">
        <v>22.614000000000001</v>
      </c>
      <c r="F201" s="21">
        <v>28.348199999999999</v>
      </c>
      <c r="G201" s="21"/>
      <c r="H201" s="24">
        <v>-0.18124830133779901</v>
      </c>
      <c r="I201" s="24">
        <v>0.97543931229895298</v>
      </c>
      <c r="J201" s="21">
        <v>0.35762488818131399</v>
      </c>
      <c r="K201" s="24">
        <v>0.10113939264958099</v>
      </c>
      <c r="L201" s="24">
        <v>0.91058019885104402</v>
      </c>
      <c r="M201" s="21">
        <v>0.56411076158147799</v>
      </c>
    </row>
    <row r="202" spans="1:13" ht="12.75" customHeight="1" x14ac:dyDescent="0.25">
      <c r="A202" s="21" t="s">
        <v>256</v>
      </c>
      <c r="B202" s="21" t="s">
        <v>251</v>
      </c>
      <c r="C202" s="21"/>
      <c r="D202" s="21">
        <v>101.164</v>
      </c>
      <c r="E202" s="21">
        <v>114.70399999999999</v>
      </c>
      <c r="F202" s="21">
        <v>108.108</v>
      </c>
      <c r="G202" s="21"/>
      <c r="H202" s="24">
        <v>0.16160411605737501</v>
      </c>
      <c r="I202" s="24">
        <v>0.97868319916479796</v>
      </c>
      <c r="J202" s="21">
        <v>0.36996816392041698</v>
      </c>
      <c r="K202" s="24">
        <v>8.2793410778926602E-2</v>
      </c>
      <c r="L202" s="24">
        <v>0.93001571457941001</v>
      </c>
      <c r="M202" s="21">
        <v>0.61779033875400202</v>
      </c>
    </row>
    <row r="203" spans="1:13" ht="12.75" customHeight="1" x14ac:dyDescent="0.25">
      <c r="A203" s="21" t="s">
        <v>257</v>
      </c>
      <c r="B203" s="21" t="s">
        <v>258</v>
      </c>
      <c r="C203" s="21"/>
      <c r="D203" s="21">
        <v>123.113</v>
      </c>
      <c r="E203" s="21">
        <v>131.94399999999999</v>
      </c>
      <c r="F203" s="21">
        <v>141.267</v>
      </c>
      <c r="G203" s="21"/>
      <c r="H203" s="24">
        <v>0.140758817151241</v>
      </c>
      <c r="I203" s="24">
        <v>0.99668592015086499</v>
      </c>
      <c r="J203" s="21">
        <v>0.429672504570768</v>
      </c>
      <c r="K203" s="24">
        <v>0.22572680318982799</v>
      </c>
      <c r="L203" s="24">
        <v>0.69660755536588803</v>
      </c>
      <c r="M203" s="21">
        <v>0.24139745816453601</v>
      </c>
    </row>
    <row r="204" spans="1:13" ht="12.75" customHeight="1" x14ac:dyDescent="0.25">
      <c r="A204" s="21" t="s">
        <v>259</v>
      </c>
      <c r="B204" s="21" t="s">
        <v>260</v>
      </c>
      <c r="C204" s="21"/>
      <c r="D204" s="21">
        <v>48.342500000000001</v>
      </c>
      <c r="E204" s="21">
        <v>43.594000000000001</v>
      </c>
      <c r="F204" s="21">
        <v>42.4313</v>
      </c>
      <c r="G204" s="21"/>
      <c r="H204" s="24">
        <v>-0.138983641497367</v>
      </c>
      <c r="I204" s="24">
        <v>1</v>
      </c>
      <c r="J204" s="21">
        <v>0.47635670250737</v>
      </c>
      <c r="K204" s="24">
        <v>-0.17943850534889599</v>
      </c>
      <c r="L204" s="24">
        <v>0.87308936518254698</v>
      </c>
      <c r="M204" s="21">
        <v>0.46256323162326701</v>
      </c>
    </row>
    <row r="205" spans="1:13" ht="12.75" customHeight="1" x14ac:dyDescent="0.25">
      <c r="A205" s="21" t="s">
        <v>261</v>
      </c>
      <c r="B205" s="21" t="s">
        <v>260</v>
      </c>
      <c r="C205" s="21"/>
      <c r="D205" s="21">
        <v>7.0448500000000003</v>
      </c>
      <c r="E205" s="21">
        <v>6.9287599999999996</v>
      </c>
      <c r="F205" s="21">
        <v>6.1487999999999996</v>
      </c>
      <c r="G205" s="21"/>
      <c r="H205" s="24">
        <v>-7.9499340758221307E-2</v>
      </c>
      <c r="I205" s="24">
        <v>1</v>
      </c>
      <c r="J205" s="21">
        <v>0.80641632460572099</v>
      </c>
      <c r="K205" s="24">
        <v>-0.21569180257402101</v>
      </c>
      <c r="L205" s="24">
        <v>0.90633066176534904</v>
      </c>
      <c r="M205" s="21">
        <v>0.54341514944128999</v>
      </c>
    </row>
    <row r="206" spans="1:13" ht="12.75" customHeight="1" x14ac:dyDescent="0.25">
      <c r="A206" s="21" t="s">
        <v>262</v>
      </c>
      <c r="B206" s="21" t="s">
        <v>260</v>
      </c>
      <c r="C206" s="21"/>
      <c r="D206" s="21">
        <v>29.242100000000001</v>
      </c>
      <c r="E206" s="21">
        <v>29.092400000000001</v>
      </c>
      <c r="F206" s="21">
        <v>24.9786</v>
      </c>
      <c r="G206" s="21"/>
      <c r="H206" s="24">
        <v>-3.22502489611271E-3</v>
      </c>
      <c r="I206" s="24">
        <v>1</v>
      </c>
      <c r="J206" s="21">
        <v>0.98803891908186703</v>
      </c>
      <c r="K206" s="24">
        <v>-0.21578968045813299</v>
      </c>
      <c r="L206" s="24">
        <v>0.81408697001304098</v>
      </c>
      <c r="M206" s="21">
        <v>0.36717635281398903</v>
      </c>
    </row>
    <row r="207" spans="1:13" ht="12.75" customHeight="1" x14ac:dyDescent="0.25">
      <c r="A207" s="21" t="s">
        <v>263</v>
      </c>
      <c r="B207" s="21" t="s">
        <v>260</v>
      </c>
      <c r="C207" s="21"/>
      <c r="D207" s="21">
        <v>26.2438</v>
      </c>
      <c r="E207" s="21">
        <v>25.426400000000001</v>
      </c>
      <c r="F207" s="21">
        <v>22.421600000000002</v>
      </c>
      <c r="G207" s="21"/>
      <c r="H207" s="24">
        <v>-0.112587120191758</v>
      </c>
      <c r="I207" s="24">
        <v>1</v>
      </c>
      <c r="J207" s="21">
        <v>0.57294816047308295</v>
      </c>
      <c r="K207" s="24">
        <v>-0.25715341997986102</v>
      </c>
      <c r="L207" s="24">
        <v>0.73784863575099902</v>
      </c>
      <c r="M207" s="21">
        <v>0.276533156775297</v>
      </c>
    </row>
    <row r="208" spans="1:13" ht="12.75" customHeight="1" x14ac:dyDescent="0.25">
      <c r="A208" s="21" t="s">
        <v>264</v>
      </c>
      <c r="B208" s="21" t="s">
        <v>260</v>
      </c>
      <c r="C208" s="21"/>
      <c r="D208" s="21">
        <v>2.9901200000000001</v>
      </c>
      <c r="E208" s="21">
        <v>2.7437100000000001</v>
      </c>
      <c r="F208" s="21">
        <v>4.1618700000000004</v>
      </c>
      <c r="G208" s="21"/>
      <c r="H208" s="24">
        <v>-0.150214184397155</v>
      </c>
      <c r="I208" s="24">
        <v>1</v>
      </c>
      <c r="J208" s="21">
        <v>0.73332555979395997</v>
      </c>
      <c r="K208" s="24">
        <v>0.465088563235599</v>
      </c>
      <c r="L208" s="24">
        <v>0.69201229973881695</v>
      </c>
      <c r="M208" s="21">
        <v>0.23747801496718801</v>
      </c>
    </row>
    <row r="209" spans="1:13" ht="12.75" customHeight="1" x14ac:dyDescent="0.25">
      <c r="A209" s="21" t="s">
        <v>265</v>
      </c>
      <c r="B209" s="21" t="s">
        <v>266</v>
      </c>
      <c r="C209" s="21"/>
      <c r="D209" s="21">
        <v>5.2349100000000002</v>
      </c>
      <c r="E209" s="21">
        <v>5.4631600000000002</v>
      </c>
      <c r="F209" s="21">
        <v>5.7524199999999999</v>
      </c>
      <c r="G209" s="21"/>
      <c r="H209" s="24">
        <v>-1.0619414583131599E-2</v>
      </c>
      <c r="I209" s="24">
        <v>1</v>
      </c>
      <c r="J209" s="21">
        <v>1</v>
      </c>
      <c r="K209" s="24">
        <v>1.39752561625507E-2</v>
      </c>
      <c r="L209" s="24">
        <v>0.99554975388849798</v>
      </c>
      <c r="M209" s="21">
        <v>0.935269246188704</v>
      </c>
    </row>
    <row r="210" spans="1:13" ht="12.75" customHeight="1" x14ac:dyDescent="0.25">
      <c r="A210" s="21" t="s">
        <v>267</v>
      </c>
      <c r="B210" s="21" t="s">
        <v>251</v>
      </c>
      <c r="C210" s="21"/>
      <c r="D210" s="21">
        <v>7.2636599999999998</v>
      </c>
      <c r="E210" s="21">
        <v>7.09619</v>
      </c>
      <c r="F210" s="21">
        <v>7.4200799999999996</v>
      </c>
      <c r="G210" s="21"/>
      <c r="H210" s="24">
        <v>5.8799348399640898E-2</v>
      </c>
      <c r="I210" s="24">
        <v>1</v>
      </c>
      <c r="J210" s="21">
        <v>0.85947627340699295</v>
      </c>
      <c r="K210" s="24">
        <v>-4.1478185723480998E-2</v>
      </c>
      <c r="L210" s="24">
        <v>1</v>
      </c>
      <c r="M210" s="21">
        <v>0.97470694687811499</v>
      </c>
    </row>
    <row r="211" spans="1:13" ht="12.75" customHeight="1" x14ac:dyDescent="0.25">
      <c r="A211" s="21" t="s">
        <v>268</v>
      </c>
      <c r="B211" s="21" t="s">
        <v>251</v>
      </c>
      <c r="C211" s="21"/>
      <c r="D211" s="21">
        <v>71.025099999999995</v>
      </c>
      <c r="E211" s="21">
        <v>71.9846</v>
      </c>
      <c r="F211" s="21">
        <v>75.045299999999997</v>
      </c>
      <c r="G211" s="21"/>
      <c r="H211" s="24">
        <v>-3.6732633039279497E-2</v>
      </c>
      <c r="I211" s="24">
        <v>1</v>
      </c>
      <c r="J211" s="21">
        <v>0.86671354268475698</v>
      </c>
      <c r="K211" s="24">
        <v>1.7534106914323801E-2</v>
      </c>
      <c r="L211" s="24">
        <v>0.983295832596355</v>
      </c>
      <c r="M211" s="21">
        <v>0.84805852683385397</v>
      </c>
    </row>
    <row r="212" spans="1:13" ht="12.75" customHeight="1" x14ac:dyDescent="0.25">
      <c r="A212" s="21" t="s">
        <v>269</v>
      </c>
      <c r="B212" s="21" t="s">
        <v>248</v>
      </c>
      <c r="C212" s="21"/>
      <c r="D212" s="21">
        <v>28.691700000000001</v>
      </c>
      <c r="E212" s="21">
        <v>29.5657</v>
      </c>
      <c r="F212" s="21">
        <v>28.286799999999999</v>
      </c>
      <c r="G212" s="21"/>
      <c r="H212" s="24">
        <v>3.2726879927476998E-2</v>
      </c>
      <c r="I212" s="24">
        <v>1</v>
      </c>
      <c r="J212" s="21">
        <v>0.83973757277791605</v>
      </c>
      <c r="K212" s="24">
        <v>-3.8897952981644703E-2</v>
      </c>
      <c r="L212" s="24">
        <v>0.99591516816889303</v>
      </c>
      <c r="M212" s="21">
        <v>0.93985492594615105</v>
      </c>
    </row>
    <row r="213" spans="1:13" ht="12.75" customHeight="1" x14ac:dyDescent="0.25">
      <c r="A213" s="21" t="s">
        <v>270</v>
      </c>
      <c r="B213" s="21" t="s">
        <v>248</v>
      </c>
      <c r="C213" s="21"/>
      <c r="D213" s="21">
        <v>1.41621</v>
      </c>
      <c r="E213" s="21">
        <v>1.2060299999999999</v>
      </c>
      <c r="F213" s="21">
        <v>1.2416199999999999</v>
      </c>
      <c r="G213" s="21"/>
      <c r="H213" s="24">
        <v>-0.274356724996632</v>
      </c>
      <c r="I213" s="24">
        <v>1</v>
      </c>
      <c r="J213" s="21">
        <v>0.54974928531210798</v>
      </c>
      <c r="K213" s="24">
        <v>-0.155215400826304</v>
      </c>
      <c r="L213" s="24">
        <v>0.97375719748864298</v>
      </c>
      <c r="M213" s="21">
        <v>0.78949361384870997</v>
      </c>
    </row>
    <row r="214" spans="1:13" ht="12.75" customHeight="1" x14ac:dyDescent="0.25">
      <c r="A214" s="21" t="s">
        <v>271</v>
      </c>
      <c r="B214" s="21" t="s">
        <v>248</v>
      </c>
      <c r="C214" s="21"/>
      <c r="D214" s="21"/>
      <c r="E214" s="21"/>
      <c r="F214" s="21"/>
      <c r="G214" s="21"/>
      <c r="H214" s="24">
        <v>6.6927335561212706E-2</v>
      </c>
      <c r="I214" s="24">
        <v>1</v>
      </c>
      <c r="J214" s="21">
        <v>0.85310938478706899</v>
      </c>
      <c r="K214" s="24">
        <v>-0.32763951811592601</v>
      </c>
      <c r="L214" s="24">
        <v>0.87223785758216899</v>
      </c>
      <c r="M214" s="21">
        <v>0.46024099848419098</v>
      </c>
    </row>
    <row r="215" spans="1:13" ht="12.75" customHeight="1" x14ac:dyDescent="0.25">
      <c r="A215" s="21" t="s">
        <v>272</v>
      </c>
      <c r="B215" s="21" t="s">
        <v>273</v>
      </c>
      <c r="C215" s="21"/>
      <c r="D215" s="21">
        <v>29.341100000000001</v>
      </c>
      <c r="E215" s="21">
        <v>30.808599999999998</v>
      </c>
      <c r="F215" s="21">
        <v>31.587700000000002</v>
      </c>
      <c r="G215" s="21"/>
      <c r="H215" s="24">
        <v>6.3897078349273606E-2</v>
      </c>
      <c r="I215" s="24">
        <v>1</v>
      </c>
      <c r="J215" s="21">
        <v>0.71368758463207105</v>
      </c>
      <c r="K215" s="24">
        <v>0.12569466541386501</v>
      </c>
      <c r="L215" s="24">
        <v>0.88601806115965898</v>
      </c>
      <c r="M215" s="21">
        <v>0.49036508518806798</v>
      </c>
    </row>
    <row r="216" spans="1:13" ht="12.75" customHeight="1" x14ac:dyDescent="0.25">
      <c r="A216" s="21" t="s">
        <v>274</v>
      </c>
      <c r="B216" s="21" t="s">
        <v>273</v>
      </c>
      <c r="C216" s="21"/>
      <c r="D216" s="21">
        <v>67.983500000000006</v>
      </c>
      <c r="E216" s="21">
        <v>73.579700000000003</v>
      </c>
      <c r="F216" s="21">
        <v>72.048299999999998</v>
      </c>
      <c r="G216" s="21"/>
      <c r="H216" s="24">
        <v>0.10560932776953801</v>
      </c>
      <c r="I216" s="24">
        <v>1</v>
      </c>
      <c r="J216" s="21">
        <v>0.55277178307769603</v>
      </c>
      <c r="K216" s="24">
        <v>9.2280102465049696E-2</v>
      </c>
      <c r="L216" s="24">
        <v>0.91951060583205801</v>
      </c>
      <c r="M216" s="21">
        <v>0.58519642394587801</v>
      </c>
    </row>
    <row r="217" spans="1:13" ht="12.75" customHeight="1" x14ac:dyDescent="0.25">
      <c r="A217" s="21" t="s">
        <v>275</v>
      </c>
      <c r="B217" s="21" t="s">
        <v>276</v>
      </c>
      <c r="C217" s="21"/>
      <c r="D217" s="21">
        <v>3.7429000000000001</v>
      </c>
      <c r="E217" s="21">
        <v>3.5181800000000001</v>
      </c>
      <c r="F217" s="21">
        <v>3.7486199999999998</v>
      </c>
      <c r="G217" s="21"/>
      <c r="H217" s="24">
        <v>-0.13246676767086801</v>
      </c>
      <c r="I217" s="24">
        <v>1</v>
      </c>
      <c r="J217" s="21">
        <v>0.71306644532622598</v>
      </c>
      <c r="K217" s="24">
        <v>-6.2842577796955901E-2</v>
      </c>
      <c r="L217" s="24">
        <v>0.99511016346317904</v>
      </c>
      <c r="M217" s="21">
        <v>0.91891005221577804</v>
      </c>
    </row>
    <row r="218" spans="1:13" ht="12.75" customHeight="1" x14ac:dyDescent="0.25">
      <c r="A218" s="21" t="s">
        <v>277</v>
      </c>
      <c r="B218" s="21" t="s">
        <v>278</v>
      </c>
      <c r="C218" s="21"/>
      <c r="D218" s="21">
        <v>33.244</v>
      </c>
      <c r="E218" s="21">
        <v>32.4101</v>
      </c>
      <c r="F218" s="21">
        <v>31.7471</v>
      </c>
      <c r="G218" s="21"/>
      <c r="H218" s="24">
        <v>-6.1644870310846402E-2</v>
      </c>
      <c r="I218" s="24">
        <v>1</v>
      </c>
      <c r="J218" s="21">
        <v>0.76767171651528099</v>
      </c>
      <c r="K218" s="24">
        <v>-8.7556903218622001E-2</v>
      </c>
      <c r="L218" s="24">
        <v>0.97017715299006801</v>
      </c>
      <c r="M218" s="21">
        <v>0.76545548685656895</v>
      </c>
    </row>
    <row r="219" spans="1:13" ht="12.75" customHeight="1" x14ac:dyDescent="0.25">
      <c r="A219" s="21" t="s">
        <v>279</v>
      </c>
      <c r="B219" s="21" t="s">
        <v>260</v>
      </c>
      <c r="C219" s="21"/>
      <c r="D219" s="21"/>
      <c r="E219" s="21"/>
      <c r="F219" s="21"/>
      <c r="G219" s="21"/>
      <c r="H219" s="21"/>
      <c r="I219" s="21"/>
      <c r="J219" s="21"/>
      <c r="K219" s="21"/>
      <c r="L219" s="21"/>
      <c r="M219" s="21"/>
    </row>
    <row r="220" spans="1:13" ht="12.75" customHeight="1" x14ac:dyDescent="0.25">
      <c r="A220" s="21" t="s">
        <v>280</v>
      </c>
      <c r="B220" s="21" t="s">
        <v>260</v>
      </c>
      <c r="C220" s="21"/>
      <c r="D220" s="21">
        <v>5.1638499999999997E-2</v>
      </c>
      <c r="E220" s="21">
        <v>7.0587899999999997E-3</v>
      </c>
      <c r="F220" s="21"/>
      <c r="G220" s="21"/>
      <c r="H220" s="21"/>
      <c r="I220" s="21"/>
      <c r="J220" s="21"/>
      <c r="K220" s="21"/>
      <c r="L220" s="21"/>
      <c r="M220" s="21"/>
    </row>
    <row r="221" spans="1:13" ht="12.75" customHeight="1" x14ac:dyDescent="0.25">
      <c r="A221" s="21" t="s">
        <v>281</v>
      </c>
      <c r="B221" s="21" t="s">
        <v>260</v>
      </c>
      <c r="C221" s="21"/>
      <c r="D221" s="21"/>
      <c r="E221" s="21"/>
      <c r="F221" s="21"/>
      <c r="G221" s="21"/>
      <c r="H221" s="21"/>
      <c r="I221" s="21"/>
      <c r="J221" s="21"/>
      <c r="K221" s="21"/>
      <c r="L221" s="21"/>
      <c r="M221" s="21"/>
    </row>
    <row r="222" spans="1:13" ht="12.75" customHeight="1" x14ac:dyDescent="0.25">
      <c r="A222" s="21" t="s">
        <v>282</v>
      </c>
      <c r="B222" s="21" t="s">
        <v>260</v>
      </c>
      <c r="C222" s="21"/>
      <c r="D222" s="21"/>
      <c r="E222" s="21"/>
      <c r="F222" s="21"/>
      <c r="G222" s="21"/>
      <c r="H222" s="21"/>
      <c r="I222" s="21"/>
      <c r="J222" s="21"/>
      <c r="K222" s="21"/>
      <c r="L222" s="21"/>
      <c r="M222" s="21"/>
    </row>
    <row r="223" spans="1:13" ht="12.75" customHeight="1" x14ac:dyDescent="0.25">
      <c r="A223" s="21" t="s">
        <v>283</v>
      </c>
      <c r="B223" s="21" t="s">
        <v>260</v>
      </c>
      <c r="C223" s="21"/>
      <c r="D223" s="21">
        <v>0.225381</v>
      </c>
      <c r="E223" s="21">
        <v>2.4461E-2</v>
      </c>
      <c r="F223" s="21">
        <v>6.6365300000000002E-2</v>
      </c>
      <c r="G223" s="21"/>
      <c r="H223" s="21"/>
      <c r="I223" s="21"/>
      <c r="J223" s="21"/>
      <c r="K223" s="21"/>
      <c r="L223" s="21"/>
      <c r="M223" s="21"/>
    </row>
    <row r="224" spans="1:13" ht="12.75" customHeight="1" x14ac:dyDescent="0.25">
      <c r="A224" s="21" t="s">
        <v>284</v>
      </c>
      <c r="B224" s="21" t="s">
        <v>260</v>
      </c>
      <c r="C224" s="21"/>
      <c r="D224" s="21">
        <v>1.43065E-2</v>
      </c>
      <c r="E224" s="21">
        <v>8.4073900000000007E-3</v>
      </c>
      <c r="F224" s="21">
        <v>1.39741E-2</v>
      </c>
      <c r="G224" s="21"/>
      <c r="H224" s="21"/>
      <c r="I224" s="21"/>
      <c r="J224" s="21"/>
      <c r="K224" s="21"/>
      <c r="L224" s="21"/>
      <c r="M224" s="21"/>
    </row>
    <row r="225" spans="1:13" ht="12.75" customHeight="1" x14ac:dyDescent="0.25">
      <c r="A225" s="21" t="s">
        <v>285</v>
      </c>
      <c r="B225" s="21" t="s">
        <v>260</v>
      </c>
      <c r="C225" s="21"/>
      <c r="D225" s="21">
        <v>0.50467300000000004</v>
      </c>
      <c r="E225" s="21">
        <v>0.48250100000000001</v>
      </c>
      <c r="F225" s="21">
        <v>0.49819000000000002</v>
      </c>
      <c r="G225" s="21"/>
      <c r="H225" s="21"/>
      <c r="I225" s="21"/>
      <c r="J225" s="21"/>
      <c r="K225" s="21"/>
      <c r="L225" s="21"/>
      <c r="M225" s="21"/>
    </row>
    <row r="226" spans="1:13" ht="12.75" customHeight="1" x14ac:dyDescent="0.25">
      <c r="A226" s="21" t="s">
        <v>286</v>
      </c>
      <c r="B226" s="21" t="s">
        <v>248</v>
      </c>
      <c r="C226" s="21"/>
      <c r="D226" s="21"/>
      <c r="E226" s="21"/>
      <c r="F226" s="21"/>
      <c r="G226" s="21"/>
      <c r="H226" s="21"/>
      <c r="I226" s="21"/>
      <c r="J226" s="21"/>
      <c r="K226" s="21"/>
      <c r="L226" s="21"/>
      <c r="M226" s="21"/>
    </row>
    <row r="227" spans="1:13" ht="12.75" customHeight="1" x14ac:dyDescent="0.25">
      <c r="A227" s="21" t="s">
        <v>287</v>
      </c>
      <c r="B227" s="21" t="s">
        <v>248</v>
      </c>
      <c r="C227" s="21"/>
      <c r="D227" s="21"/>
      <c r="E227" s="21"/>
      <c r="F227" s="21"/>
      <c r="G227" s="21"/>
      <c r="H227" s="21"/>
      <c r="I227" s="21"/>
      <c r="J227" s="21"/>
      <c r="K227" s="21"/>
      <c r="L227" s="21"/>
      <c r="M227" s="21"/>
    </row>
    <row r="228" spans="1:13" ht="12.75" customHeight="1" x14ac:dyDescent="0.25">
      <c r="A228" s="21" t="s">
        <v>288</v>
      </c>
      <c r="B228" s="21" t="s">
        <v>248</v>
      </c>
      <c r="C228" s="21"/>
      <c r="D228" s="21"/>
      <c r="E228" s="21"/>
      <c r="F228" s="21"/>
      <c r="G228" s="21"/>
      <c r="H228" s="21"/>
      <c r="I228" s="21"/>
      <c r="J228" s="21"/>
      <c r="K228" s="21"/>
      <c r="L228" s="21"/>
      <c r="M228" s="21"/>
    </row>
    <row r="229" spans="1:13" ht="12.75" customHeight="1" x14ac:dyDescent="0.25">
      <c r="A229" s="21" t="s">
        <v>289</v>
      </c>
      <c r="B229" s="21" t="s">
        <v>248</v>
      </c>
      <c r="C229" s="21"/>
      <c r="D229" s="21"/>
      <c r="E229" s="21"/>
      <c r="F229" s="21"/>
      <c r="G229" s="21"/>
      <c r="H229" s="21"/>
      <c r="I229" s="21"/>
      <c r="J229" s="21"/>
      <c r="K229" s="21"/>
      <c r="L229" s="21"/>
      <c r="M229" s="21"/>
    </row>
    <row r="230" spans="1:13" ht="12.75" customHeight="1" x14ac:dyDescent="0.25">
      <c r="A230" s="21" t="s">
        <v>290</v>
      </c>
      <c r="B230" s="21" t="s">
        <v>248</v>
      </c>
      <c r="C230" s="21"/>
      <c r="D230" s="21"/>
      <c r="E230" s="21"/>
      <c r="F230" s="21"/>
      <c r="G230" s="21"/>
      <c r="H230" s="21"/>
      <c r="I230" s="21"/>
      <c r="J230" s="21"/>
      <c r="K230" s="21"/>
      <c r="L230" s="21"/>
      <c r="M230" s="21"/>
    </row>
    <row r="231" spans="1:13" ht="12.75" customHeight="1" x14ac:dyDescent="0.25">
      <c r="A231" s="21" t="s">
        <v>291</v>
      </c>
      <c r="B231" s="21" t="s">
        <v>248</v>
      </c>
      <c r="C231" s="21"/>
      <c r="D231" s="21"/>
      <c r="E231" s="21"/>
      <c r="F231" s="21"/>
      <c r="G231" s="21"/>
      <c r="H231" s="21"/>
      <c r="I231" s="21"/>
      <c r="J231" s="21"/>
      <c r="K231" s="21"/>
      <c r="L231" s="21"/>
      <c r="M231" s="21"/>
    </row>
    <row r="232" spans="1:13" ht="12.75" customHeight="1" x14ac:dyDescent="0.25">
      <c r="A232" s="21" t="s">
        <v>292</v>
      </c>
      <c r="B232" s="21" t="s">
        <v>248</v>
      </c>
      <c r="C232" s="21"/>
      <c r="D232" s="21"/>
      <c r="E232" s="21"/>
      <c r="F232" s="21"/>
      <c r="G232" s="21"/>
      <c r="H232" s="21"/>
      <c r="I232" s="21"/>
      <c r="J232" s="21"/>
      <c r="K232" s="21"/>
      <c r="L232" s="21"/>
      <c r="M232" s="21"/>
    </row>
    <row r="233" spans="1:13" ht="12.75" customHeight="1" x14ac:dyDescent="0.25">
      <c r="A233" s="21" t="s">
        <v>293</v>
      </c>
      <c r="B233" s="21" t="s">
        <v>248</v>
      </c>
      <c r="C233" s="21"/>
      <c r="D233" s="21"/>
      <c r="E233" s="21"/>
      <c r="F233" s="21"/>
      <c r="G233" s="21"/>
      <c r="H233" s="21"/>
      <c r="I233" s="21"/>
      <c r="J233" s="21"/>
      <c r="K233" s="21"/>
      <c r="L233" s="21"/>
      <c r="M233" s="21"/>
    </row>
    <row r="234" spans="1:13" ht="12.75" customHeight="1" x14ac:dyDescent="0.25">
      <c r="A234" s="21" t="s">
        <v>294</v>
      </c>
      <c r="B234" s="21" t="s">
        <v>248</v>
      </c>
      <c r="C234" s="21"/>
      <c r="D234" s="21">
        <v>0.67112300000000003</v>
      </c>
      <c r="E234" s="21">
        <v>0.54802499999999998</v>
      </c>
      <c r="F234" s="21">
        <v>0.403173</v>
      </c>
      <c r="G234" s="21"/>
      <c r="H234" s="21"/>
      <c r="I234" s="21"/>
      <c r="J234" s="21"/>
      <c r="K234" s="21"/>
      <c r="L234" s="21"/>
      <c r="M234" s="21"/>
    </row>
    <row r="235" spans="1:13" ht="12.75" customHeight="1" x14ac:dyDescent="0.25">
      <c r="A235" s="21" t="s">
        <v>295</v>
      </c>
      <c r="B235" s="21" t="s">
        <v>296</v>
      </c>
      <c r="C235" s="21"/>
      <c r="D235" s="21"/>
      <c r="E235" s="21"/>
      <c r="F235" s="21"/>
      <c r="G235" s="21"/>
      <c r="H235" s="21"/>
      <c r="I235" s="21"/>
      <c r="J235" s="21"/>
      <c r="K235" s="21"/>
      <c r="L235" s="21"/>
      <c r="M235" s="21"/>
    </row>
    <row r="236" spans="1:13" ht="12.75" customHeight="1" x14ac:dyDescent="0.25">
      <c r="A236" s="21" t="s">
        <v>297</v>
      </c>
      <c r="B236" s="21" t="s">
        <v>246</v>
      </c>
      <c r="C236" s="21"/>
      <c r="D236" s="21">
        <v>9.3631599999999995E-2</v>
      </c>
      <c r="E236" s="21">
        <v>0.12690799999999999</v>
      </c>
      <c r="F236" s="21">
        <v>2.6051000000000001E-2</v>
      </c>
      <c r="G236" s="21"/>
      <c r="H236" s="21"/>
      <c r="I236" s="21"/>
      <c r="J236" s="21"/>
      <c r="K236" s="21"/>
      <c r="L236" s="21"/>
      <c r="M236" s="21"/>
    </row>
    <row r="237" spans="1:13" ht="12.75" customHeight="1" x14ac:dyDescent="0.25">
      <c r="A237" s="21" t="s">
        <v>298</v>
      </c>
      <c r="B237" s="21" t="s">
        <v>246</v>
      </c>
      <c r="C237" s="21"/>
      <c r="D237" s="21"/>
      <c r="E237" s="21"/>
      <c r="F237" s="21"/>
      <c r="G237" s="21"/>
      <c r="H237" s="21"/>
      <c r="I237" s="21"/>
      <c r="J237" s="21"/>
      <c r="K237" s="21"/>
      <c r="L237" s="21"/>
      <c r="M237" s="21"/>
    </row>
    <row r="238" spans="1:13" ht="12.75" customHeight="1" x14ac:dyDescent="0.25">
      <c r="A238" s="21" t="s">
        <v>299</v>
      </c>
      <c r="B238" s="21" t="s">
        <v>246</v>
      </c>
      <c r="C238" s="21"/>
      <c r="D238" s="21">
        <v>5.3253300000000003E-2</v>
      </c>
      <c r="E238" s="21">
        <v>6.8476700000000001E-2</v>
      </c>
      <c r="F238" s="21">
        <v>3.7703800000000003E-2</v>
      </c>
      <c r="G238" s="21"/>
      <c r="H238" s="21"/>
      <c r="I238" s="21"/>
      <c r="J238" s="21"/>
      <c r="K238" s="21"/>
      <c r="L238" s="21"/>
      <c r="M238" s="21"/>
    </row>
    <row r="239" spans="1:13" ht="12.75" customHeight="1" x14ac:dyDescent="0.25">
      <c r="A239" s="21" t="s">
        <v>300</v>
      </c>
      <c r="B239" s="21" t="s">
        <v>246</v>
      </c>
      <c r="C239" s="21"/>
      <c r="D239" s="21"/>
      <c r="E239" s="21"/>
      <c r="F239" s="21">
        <v>4.2107100000000001E-2</v>
      </c>
      <c r="G239" s="21"/>
      <c r="H239" s="21"/>
      <c r="I239" s="21"/>
      <c r="J239" s="21"/>
      <c r="K239" s="21"/>
      <c r="L239" s="21"/>
      <c r="M239" s="21"/>
    </row>
    <row r="240" spans="1:13" ht="12.75" customHeight="1" x14ac:dyDescent="0.25">
      <c r="A240" s="21" t="s">
        <v>301</v>
      </c>
      <c r="B240" s="21" t="s">
        <v>246</v>
      </c>
      <c r="C240" s="21"/>
      <c r="D240" s="21"/>
      <c r="E240" s="21"/>
      <c r="F240" s="21"/>
      <c r="G240" s="21"/>
      <c r="H240" s="21"/>
      <c r="I240" s="21"/>
      <c r="J240" s="21"/>
      <c r="K240" s="21"/>
      <c r="L240" s="21"/>
      <c r="M240" s="21"/>
    </row>
    <row r="241" spans="1:13" ht="12.75" customHeight="1" x14ac:dyDescent="0.25">
      <c r="A241" s="21" t="s">
        <v>302</v>
      </c>
      <c r="B241" s="21" t="s">
        <v>246</v>
      </c>
      <c r="C241" s="21"/>
      <c r="D241" s="21"/>
      <c r="E241" s="21"/>
      <c r="F241" s="21"/>
      <c r="G241" s="21"/>
      <c r="H241" s="21"/>
      <c r="I241" s="21"/>
      <c r="J241" s="21"/>
      <c r="K241" s="21"/>
      <c r="L241" s="21"/>
      <c r="M241" s="21"/>
    </row>
    <row r="242" spans="1:13" ht="12.75" customHeight="1" x14ac:dyDescent="0.25">
      <c r="A242" s="21" t="s">
        <v>303</v>
      </c>
      <c r="B242" s="21" t="s">
        <v>246</v>
      </c>
      <c r="C242" s="21"/>
      <c r="D242" s="21"/>
      <c r="E242" s="21"/>
      <c r="F242" s="21"/>
      <c r="G242" s="21"/>
      <c r="H242" s="21"/>
      <c r="I242" s="21"/>
      <c r="J242" s="21"/>
      <c r="K242" s="21"/>
      <c r="L242" s="21"/>
      <c r="M242" s="21"/>
    </row>
    <row r="243" spans="1:13" ht="12.75" customHeight="1" x14ac:dyDescent="0.25">
      <c r="A243" s="21" t="s">
        <v>304</v>
      </c>
      <c r="B243" s="21" t="s">
        <v>246</v>
      </c>
      <c r="C243" s="21"/>
      <c r="D243" s="21">
        <v>0.110226</v>
      </c>
      <c r="E243" s="21">
        <v>3.1487300000000003E-2</v>
      </c>
      <c r="F243" s="21">
        <v>1.30837E-2</v>
      </c>
      <c r="G243" s="21"/>
      <c r="H243" s="21"/>
      <c r="I243" s="21"/>
      <c r="J243" s="21"/>
      <c r="K243" s="21"/>
      <c r="L243" s="21"/>
      <c r="M243" s="21"/>
    </row>
    <row r="244" spans="1:13" ht="12.75" customHeight="1" x14ac:dyDescent="0.25">
      <c r="A244" s="21" t="s">
        <v>305</v>
      </c>
      <c r="B244" s="21" t="s">
        <v>246</v>
      </c>
      <c r="C244" s="21"/>
      <c r="D244" s="21"/>
      <c r="E244" s="21"/>
      <c r="F244" s="21"/>
      <c r="G244" s="21"/>
      <c r="H244" s="21"/>
      <c r="I244" s="21"/>
      <c r="J244" s="21"/>
      <c r="K244" s="21"/>
      <c r="L244" s="21"/>
      <c r="M244" s="21"/>
    </row>
    <row r="245" spans="1:13" ht="12.75" customHeight="1" x14ac:dyDescent="0.25">
      <c r="A245" s="21" t="s">
        <v>306</v>
      </c>
      <c r="B245" s="21" t="s">
        <v>307</v>
      </c>
      <c r="C245" s="21"/>
      <c r="D245" s="21"/>
      <c r="E245" s="21"/>
      <c r="F245" s="21"/>
      <c r="G245" s="21"/>
      <c r="H245" s="21"/>
      <c r="I245" s="21"/>
      <c r="J245" s="21"/>
      <c r="K245" s="21"/>
      <c r="L245" s="21"/>
      <c r="M245" s="21"/>
    </row>
    <row r="246" spans="1:13" ht="12.75" customHeight="1" x14ac:dyDescent="0.25">
      <c r="A246" s="21" t="s">
        <v>308</v>
      </c>
      <c r="B246" s="21" t="s">
        <v>309</v>
      </c>
      <c r="C246" s="21"/>
      <c r="D246" s="21"/>
      <c r="E246" s="21"/>
      <c r="F246" s="21"/>
      <c r="G246" s="21"/>
      <c r="H246" s="21"/>
      <c r="I246" s="21"/>
      <c r="J246" s="21"/>
      <c r="K246" s="21"/>
      <c r="L246" s="21"/>
      <c r="M246" s="21"/>
    </row>
    <row r="247" spans="1:13" ht="12.75" customHeight="1" x14ac:dyDescent="0.25">
      <c r="A247" s="21" t="s">
        <v>310</v>
      </c>
      <c r="B247" s="21" t="s">
        <v>309</v>
      </c>
      <c r="C247" s="21"/>
      <c r="D247" s="21"/>
      <c r="E247" s="21"/>
      <c r="F247" s="21"/>
      <c r="G247" s="21"/>
      <c r="H247" s="21"/>
      <c r="I247" s="21"/>
      <c r="J247" s="21"/>
      <c r="K247" s="21"/>
      <c r="L247" s="21"/>
      <c r="M247" s="21"/>
    </row>
    <row r="248" spans="1:13" ht="12.75" customHeight="1" x14ac:dyDescent="0.25">
      <c r="A248" s="21" t="s">
        <v>311</v>
      </c>
      <c r="B248" s="21" t="s">
        <v>309</v>
      </c>
      <c r="C248" s="21"/>
      <c r="D248" s="21"/>
      <c r="E248" s="21"/>
      <c r="F248" s="21"/>
      <c r="G248" s="21"/>
      <c r="H248" s="21"/>
      <c r="I248" s="21"/>
      <c r="J248" s="21"/>
      <c r="K248" s="21"/>
      <c r="L248" s="21"/>
      <c r="M248" s="21"/>
    </row>
    <row r="249" spans="1:13" ht="12.75" customHeight="1" x14ac:dyDescent="0.25">
      <c r="A249" s="21" t="s">
        <v>312</v>
      </c>
      <c r="B249" s="21" t="s">
        <v>309</v>
      </c>
      <c r="C249" s="21"/>
      <c r="D249" s="21"/>
      <c r="E249" s="21">
        <v>1.7901299999999998E-2</v>
      </c>
      <c r="F249" s="21"/>
      <c r="G249" s="21"/>
      <c r="H249" s="21"/>
      <c r="I249" s="21"/>
      <c r="J249" s="21"/>
      <c r="K249" s="21"/>
      <c r="L249" s="21"/>
      <c r="M249" s="21"/>
    </row>
    <row r="250" spans="1:13" ht="12.75" customHeight="1" x14ac:dyDescent="0.25">
      <c r="A250" s="21" t="s">
        <v>313</v>
      </c>
      <c r="B250" s="21" t="s">
        <v>309</v>
      </c>
      <c r="C250" s="21"/>
      <c r="D250" s="21"/>
      <c r="E250" s="21"/>
      <c r="F250" s="21">
        <v>1.2578000000000001E-2</v>
      </c>
      <c r="G250" s="21"/>
      <c r="H250" s="21"/>
      <c r="I250" s="21"/>
      <c r="J250" s="21"/>
      <c r="K250" s="21"/>
      <c r="L250" s="21"/>
      <c r="M250" s="21"/>
    </row>
    <row r="251" spans="1:13" ht="12.75" customHeight="1" x14ac:dyDescent="0.25">
      <c r="A251" s="21" t="s">
        <v>314</v>
      </c>
      <c r="B251" s="21" t="s">
        <v>309</v>
      </c>
      <c r="C251" s="21"/>
      <c r="D251" s="21"/>
      <c r="E251" s="21"/>
      <c r="F251" s="21"/>
      <c r="G251" s="21"/>
      <c r="H251" s="21"/>
      <c r="I251" s="21"/>
      <c r="J251" s="21"/>
      <c r="K251" s="21"/>
      <c r="L251" s="21"/>
      <c r="M251" s="21"/>
    </row>
    <row r="252" spans="1:13" ht="12.75" customHeight="1" x14ac:dyDescent="0.25">
      <c r="A252" s="21" t="s">
        <v>315</v>
      </c>
      <c r="B252" s="21" t="s">
        <v>309</v>
      </c>
      <c r="C252" s="21"/>
      <c r="D252" s="21"/>
      <c r="E252" s="21"/>
      <c r="F252" s="21"/>
      <c r="G252" s="21"/>
      <c r="H252" s="21"/>
      <c r="I252" s="21"/>
      <c r="J252" s="21"/>
      <c r="K252" s="21"/>
      <c r="L252" s="21"/>
      <c r="M252" s="21"/>
    </row>
    <row r="253" spans="1:13" ht="12.75" customHeight="1" x14ac:dyDescent="0.25">
      <c r="A253" s="21" t="s">
        <v>316</v>
      </c>
      <c r="B253" s="21" t="s">
        <v>309</v>
      </c>
      <c r="C253" s="21"/>
      <c r="D253" s="21"/>
      <c r="E253" s="21"/>
      <c r="F253" s="21"/>
      <c r="G253" s="21"/>
      <c r="H253" s="21"/>
      <c r="I253" s="21"/>
      <c r="J253" s="21"/>
      <c r="K253" s="21"/>
      <c r="L253" s="21"/>
      <c r="M253" s="21"/>
    </row>
    <row r="254" spans="1:13" ht="12.75" customHeight="1" x14ac:dyDescent="0.25">
      <c r="A254" s="21" t="s">
        <v>317</v>
      </c>
      <c r="B254" s="21" t="s">
        <v>309</v>
      </c>
      <c r="C254" s="21"/>
      <c r="D254" s="21"/>
      <c r="E254" s="21"/>
      <c r="F254" s="21"/>
      <c r="G254" s="21"/>
      <c r="H254" s="21"/>
      <c r="I254" s="21"/>
      <c r="J254" s="21"/>
      <c r="K254" s="21"/>
      <c r="L254" s="21"/>
      <c r="M254" s="21"/>
    </row>
    <row r="255" spans="1:13" ht="12.75" customHeight="1" x14ac:dyDescent="0.25">
      <c r="A255" s="21" t="s">
        <v>318</v>
      </c>
      <c r="B255" s="21" t="s">
        <v>309</v>
      </c>
      <c r="C255" s="21"/>
      <c r="D255" s="21">
        <v>8.8745699999999997E-2</v>
      </c>
      <c r="E255" s="21">
        <v>5.1695999999999999E-2</v>
      </c>
      <c r="F255" s="21">
        <v>0.13342499999999999</v>
      </c>
      <c r="G255" s="21"/>
      <c r="H255" s="21"/>
      <c r="I255" s="21"/>
      <c r="J255" s="21"/>
      <c r="K255" s="21"/>
      <c r="L255" s="21"/>
      <c r="M255" s="21"/>
    </row>
    <row r="256" spans="1:13" ht="12.75" customHeight="1" x14ac:dyDescent="0.25">
      <c r="A256" s="21" t="s">
        <v>319</v>
      </c>
      <c r="B256" s="21" t="s">
        <v>309</v>
      </c>
      <c r="C256" s="21"/>
      <c r="D256" s="21"/>
      <c r="E256" s="21"/>
      <c r="F256" s="21"/>
      <c r="G256" s="21"/>
      <c r="H256" s="21"/>
      <c r="I256" s="21"/>
      <c r="J256" s="21"/>
      <c r="K256" s="21"/>
      <c r="L256" s="21"/>
      <c r="M256" s="21"/>
    </row>
    <row r="257" spans="1:13" ht="12.75" customHeight="1" x14ac:dyDescent="0.25">
      <c r="A257" s="21" t="s">
        <v>320</v>
      </c>
      <c r="B257" s="21" t="s">
        <v>309</v>
      </c>
      <c r="C257" s="21"/>
      <c r="D257" s="21"/>
      <c r="E257" s="21"/>
      <c r="F257" s="21"/>
      <c r="G257" s="21"/>
      <c r="H257" s="21"/>
      <c r="I257" s="21"/>
      <c r="J257" s="21"/>
      <c r="K257" s="21"/>
      <c r="L257" s="21"/>
      <c r="M257" s="21"/>
    </row>
    <row r="258" spans="1:13" ht="12.75" customHeight="1" x14ac:dyDescent="0.25">
      <c r="A258" s="20"/>
      <c r="B258" s="20"/>
      <c r="C258" s="20"/>
      <c r="D258" s="21"/>
      <c r="E258" s="21"/>
      <c r="F258" s="21"/>
      <c r="H258" s="20"/>
      <c r="I258" s="20"/>
      <c r="J258" s="20"/>
      <c r="K258" s="20"/>
      <c r="L258" s="20"/>
      <c r="M258" s="20"/>
    </row>
    <row r="259" spans="1:13" ht="12.75" customHeight="1" x14ac:dyDescent="0.25">
      <c r="A259" s="4" t="s">
        <v>321</v>
      </c>
      <c r="B259" s="20"/>
      <c r="C259" s="20"/>
      <c r="D259" s="21"/>
      <c r="E259" s="21"/>
      <c r="F259" s="21"/>
      <c r="H259" s="20"/>
      <c r="I259" s="20"/>
      <c r="J259" s="20"/>
      <c r="K259" s="20"/>
      <c r="L259" s="20"/>
      <c r="M259" s="20"/>
    </row>
    <row r="260" spans="1:13" ht="16.5" customHeight="1" x14ac:dyDescent="0.25">
      <c r="A260" s="27" t="s">
        <v>322</v>
      </c>
      <c r="B260" s="20"/>
      <c r="C260" s="20"/>
      <c r="D260" s="21"/>
      <c r="E260" s="21"/>
      <c r="F260" s="21"/>
      <c r="H260" s="20"/>
      <c r="I260" s="20"/>
      <c r="J260" s="20"/>
      <c r="K260" s="20"/>
      <c r="L260" s="20"/>
      <c r="M260" s="20"/>
    </row>
    <row r="261" spans="1:13" ht="12.75" customHeight="1" x14ac:dyDescent="0.25">
      <c r="A261" s="21" t="s">
        <v>323</v>
      </c>
      <c r="B261" s="21" t="s">
        <v>324</v>
      </c>
      <c r="C261" s="21"/>
      <c r="D261" s="21">
        <v>25.5303</v>
      </c>
      <c r="E261" s="21">
        <v>32.910200000000003</v>
      </c>
      <c r="F261" s="21">
        <v>35.347299999999997</v>
      </c>
      <c r="G261" s="21"/>
      <c r="H261" s="24">
        <v>0.35558554927424801</v>
      </c>
      <c r="I261" s="24">
        <v>0.47304835841425302</v>
      </c>
      <c r="J261" s="21">
        <v>5.4707215391044298E-2</v>
      </c>
      <c r="K261" s="24">
        <v>0.45786604447427098</v>
      </c>
      <c r="L261" s="24">
        <v>0.18871157825781601</v>
      </c>
      <c r="M261" s="21">
        <v>2.5612158747990402E-2</v>
      </c>
    </row>
    <row r="262" spans="1:13" ht="12.75" customHeight="1" x14ac:dyDescent="0.25">
      <c r="A262" s="21" t="s">
        <v>325</v>
      </c>
      <c r="B262" s="21" t="s">
        <v>324</v>
      </c>
      <c r="C262" s="21"/>
      <c r="D262" s="21">
        <v>27.5077</v>
      </c>
      <c r="E262" s="21">
        <v>32.384999999999998</v>
      </c>
      <c r="F262" s="21">
        <v>31.8706</v>
      </c>
      <c r="G262" s="21"/>
      <c r="H262" s="24">
        <v>0.23777287074005299</v>
      </c>
      <c r="I262" s="24">
        <v>0.85115293372749301</v>
      </c>
      <c r="J262" s="21">
        <v>0.197616677975397</v>
      </c>
      <c r="K262" s="24">
        <v>0.23053895266709401</v>
      </c>
      <c r="L262" s="24">
        <v>0.69162101547864496</v>
      </c>
      <c r="M262" s="21">
        <v>0.23722344199743001</v>
      </c>
    </row>
    <row r="263" spans="1:13" ht="12.75" customHeight="1" x14ac:dyDescent="0.25">
      <c r="A263" s="21" t="s">
        <v>326</v>
      </c>
      <c r="B263" s="21" t="s">
        <v>327</v>
      </c>
      <c r="C263" s="21"/>
      <c r="D263" s="21">
        <v>8.6234099999999998</v>
      </c>
      <c r="E263" s="21">
        <v>9.8399699999999992</v>
      </c>
      <c r="F263" s="21">
        <v>10.9718</v>
      </c>
      <c r="G263" s="21"/>
      <c r="H263" s="24">
        <v>0.167500220016576</v>
      </c>
      <c r="I263" s="24">
        <v>0.99668592015086499</v>
      </c>
      <c r="J263" s="21">
        <v>0.43018925612799902</v>
      </c>
      <c r="K263" s="24">
        <v>0.33666507158835002</v>
      </c>
      <c r="L263" s="24">
        <v>0.60137205659292403</v>
      </c>
      <c r="M263" s="21">
        <v>0.17562100238048201</v>
      </c>
    </row>
    <row r="264" spans="1:13" ht="12.75" customHeight="1" x14ac:dyDescent="0.25">
      <c r="A264" s="21" t="s">
        <v>328</v>
      </c>
      <c r="B264" s="21" t="s">
        <v>327</v>
      </c>
      <c r="C264" s="21"/>
      <c r="D264" s="21">
        <v>12.2646</v>
      </c>
      <c r="E264" s="21">
        <v>13.1699</v>
      </c>
      <c r="F264" s="21">
        <v>16.967400000000001</v>
      </c>
      <c r="G264" s="21"/>
      <c r="H264" s="24">
        <v>-1.35574208794812E-2</v>
      </c>
      <c r="I264" s="24">
        <v>1</v>
      </c>
      <c r="J264" s="21">
        <v>0.98264675476063101</v>
      </c>
      <c r="K264" s="24">
        <v>0.34930761896569401</v>
      </c>
      <c r="L264" s="24">
        <v>0.58472071482709898</v>
      </c>
      <c r="M264" s="21">
        <v>0.16550362533545299</v>
      </c>
    </row>
    <row r="265" spans="1:13" ht="12.75" customHeight="1" x14ac:dyDescent="0.25">
      <c r="A265" s="21" t="s">
        <v>329</v>
      </c>
      <c r="B265" s="21" t="s">
        <v>324</v>
      </c>
      <c r="C265" s="21"/>
      <c r="D265" s="21">
        <v>192.958</v>
      </c>
      <c r="E265" s="21">
        <v>205.559</v>
      </c>
      <c r="F265" s="21">
        <v>236.23699999999999</v>
      </c>
      <c r="G265" s="21"/>
      <c r="H265" s="24">
        <v>7.5293456198210304E-2</v>
      </c>
      <c r="I265" s="24">
        <v>1</v>
      </c>
      <c r="J265" s="21">
        <v>0.65958105109508003</v>
      </c>
      <c r="K265" s="24">
        <v>0.28502210120687599</v>
      </c>
      <c r="L265" s="24">
        <v>0.55120146482100596</v>
      </c>
      <c r="M265" s="21">
        <v>0.146972143826056</v>
      </c>
    </row>
    <row r="266" spans="1:13" ht="12.75" customHeight="1" x14ac:dyDescent="0.25">
      <c r="A266" s="21" t="s">
        <v>330</v>
      </c>
      <c r="B266" s="21" t="s">
        <v>327</v>
      </c>
      <c r="C266" s="21"/>
      <c r="D266" s="21"/>
      <c r="E266" s="21"/>
      <c r="F266" s="21"/>
      <c r="G266" s="21"/>
      <c r="H266" s="21"/>
      <c r="I266" s="21"/>
      <c r="J266" s="21"/>
      <c r="K266" s="21"/>
      <c r="L266" s="21"/>
      <c r="M266" s="21"/>
    </row>
    <row r="267" spans="1:13" ht="12.75" customHeight="1" x14ac:dyDescent="0.25">
      <c r="A267" s="20"/>
      <c r="B267" s="20"/>
      <c r="C267" s="20"/>
      <c r="D267" s="21"/>
      <c r="E267" s="21"/>
      <c r="F267" s="21"/>
      <c r="H267" s="20"/>
      <c r="I267" s="20"/>
      <c r="J267" s="20"/>
      <c r="K267" s="20"/>
      <c r="L267" s="20"/>
      <c r="M267" s="20"/>
    </row>
    <row r="268" spans="1:13" ht="15" customHeight="1" x14ac:dyDescent="0.25">
      <c r="A268" s="34" t="s">
        <v>331</v>
      </c>
      <c r="B268" s="20"/>
      <c r="C268" s="20"/>
      <c r="D268" s="21"/>
      <c r="E268" s="21"/>
      <c r="F268" s="21"/>
      <c r="H268" s="20"/>
      <c r="I268" s="20"/>
      <c r="J268" s="20"/>
      <c r="K268" s="20"/>
      <c r="L268" s="20"/>
      <c r="M268" s="20"/>
    </row>
    <row r="269" spans="1:13" ht="15" customHeight="1" x14ac:dyDescent="0.25">
      <c r="A269" s="34"/>
      <c r="B269" s="20"/>
      <c r="C269" s="20"/>
      <c r="D269" s="21"/>
      <c r="E269" s="21"/>
      <c r="F269" s="21"/>
      <c r="H269" s="20"/>
      <c r="I269" s="20"/>
      <c r="J269" s="20"/>
      <c r="K269" s="20"/>
      <c r="L269" s="20"/>
      <c r="M269" s="20"/>
    </row>
    <row r="270" spans="1:13" ht="12.75" customHeight="1" x14ac:dyDescent="0.25">
      <c r="A270" s="21" t="s">
        <v>332</v>
      </c>
      <c r="B270" s="21" t="s">
        <v>333</v>
      </c>
      <c r="C270" s="35" t="s">
        <v>334</v>
      </c>
      <c r="D270" s="21">
        <v>1746.31</v>
      </c>
      <c r="E270" s="21">
        <v>1948.75</v>
      </c>
      <c r="F270" s="21">
        <v>1830.38</v>
      </c>
      <c r="G270" s="21"/>
      <c r="H270" s="24">
        <v>0.14176793628755999</v>
      </c>
      <c r="I270" s="24">
        <v>0.995565337540672</v>
      </c>
      <c r="J270" s="21">
        <v>0.42187714090162698</v>
      </c>
      <c r="K270" s="24">
        <v>5.5551609858471102E-2</v>
      </c>
      <c r="L270" s="24">
        <v>0.95623319614005997</v>
      </c>
      <c r="M270" s="21">
        <v>0.71272818002719596</v>
      </c>
    </row>
    <row r="271" spans="1:13" ht="12.75" customHeight="1" x14ac:dyDescent="0.25">
      <c r="A271" s="21" t="s">
        <v>335</v>
      </c>
      <c r="B271" s="21" t="s">
        <v>333</v>
      </c>
      <c r="C271" s="35" t="s">
        <v>336</v>
      </c>
      <c r="D271" s="21">
        <v>1346.75</v>
      </c>
      <c r="E271" s="21">
        <v>1428.55</v>
      </c>
      <c r="F271" s="21">
        <v>1370.39</v>
      </c>
      <c r="G271" s="21"/>
      <c r="H271" s="24">
        <v>0.105598658216717</v>
      </c>
      <c r="I271" s="24">
        <v>1</v>
      </c>
      <c r="J271" s="21">
        <v>0.54706372922078395</v>
      </c>
      <c r="K271" s="24">
        <v>2.8890054307245099E-2</v>
      </c>
      <c r="L271" s="24">
        <v>0.97681855558873298</v>
      </c>
      <c r="M271" s="21">
        <v>0.80826700991785905</v>
      </c>
    </row>
    <row r="272" spans="1:13" ht="12.75" customHeight="1" x14ac:dyDescent="0.25">
      <c r="A272" s="21" t="s">
        <v>337</v>
      </c>
      <c r="B272" s="21" t="s">
        <v>338</v>
      </c>
      <c r="C272" s="35" t="s">
        <v>339</v>
      </c>
      <c r="D272" s="21">
        <v>1339.52</v>
      </c>
      <c r="E272" s="21">
        <v>2315.08</v>
      </c>
      <c r="F272" s="21">
        <v>1729.88</v>
      </c>
      <c r="G272" s="21"/>
      <c r="H272" s="28">
        <v>0.75778609049660495</v>
      </c>
      <c r="I272" s="26">
        <v>1.0113882066753101E-2</v>
      </c>
      <c r="J272" s="21">
        <v>3.46037092213008E-4</v>
      </c>
      <c r="K272" s="24">
        <v>0.33187438250517998</v>
      </c>
      <c r="L272" s="24">
        <v>0.52741268915059003</v>
      </c>
      <c r="M272" s="21">
        <v>0.13460520974263099</v>
      </c>
    </row>
    <row r="273" spans="1:13" ht="12.75" customHeight="1" x14ac:dyDescent="0.25">
      <c r="A273" s="21" t="s">
        <v>340</v>
      </c>
      <c r="B273" s="21" t="s">
        <v>333</v>
      </c>
      <c r="C273" s="35" t="s">
        <v>341</v>
      </c>
      <c r="D273" s="21">
        <v>822.85400000000004</v>
      </c>
      <c r="E273" s="21">
        <v>1295.1099999999999</v>
      </c>
      <c r="F273" s="21">
        <v>1374.54</v>
      </c>
      <c r="G273" s="21"/>
      <c r="H273" s="24">
        <v>0.66010776154740003</v>
      </c>
      <c r="I273" s="24">
        <v>9.0516846608856796E-2</v>
      </c>
      <c r="J273" s="21">
        <v>4.9954226671476403E-3</v>
      </c>
      <c r="K273" s="24">
        <v>0.70246483536345194</v>
      </c>
      <c r="L273" s="24">
        <v>5.5971564227982502E-2</v>
      </c>
      <c r="M273" s="21">
        <v>5.14349079901161E-3</v>
      </c>
    </row>
    <row r="274" spans="1:13" ht="12.75" customHeight="1" x14ac:dyDescent="0.25">
      <c r="A274" s="21" t="s">
        <v>342</v>
      </c>
      <c r="B274" s="21" t="s">
        <v>338</v>
      </c>
      <c r="C274" s="35" t="s">
        <v>343</v>
      </c>
      <c r="D274" s="21">
        <v>740.26499999999999</v>
      </c>
      <c r="E274" s="21">
        <v>670.82</v>
      </c>
      <c r="F274" s="21">
        <v>654.14499999999998</v>
      </c>
      <c r="G274" s="21"/>
      <c r="H274" s="24">
        <v>-8.8051580434532095E-2</v>
      </c>
      <c r="I274" s="24">
        <v>1</v>
      </c>
      <c r="J274" s="21">
        <v>0.69026090914097904</v>
      </c>
      <c r="K274" s="24">
        <v>-7.2335853936789998E-2</v>
      </c>
      <c r="L274" s="24">
        <v>0.98069743385628605</v>
      </c>
      <c r="M274" s="21">
        <v>0.83565509484577705</v>
      </c>
    </row>
    <row r="275" spans="1:13" ht="12.75" customHeight="1" x14ac:dyDescent="0.25">
      <c r="A275" s="21" t="s">
        <v>344</v>
      </c>
      <c r="B275" s="21" t="s">
        <v>338</v>
      </c>
      <c r="C275" s="35" t="s">
        <v>345</v>
      </c>
      <c r="D275" s="21">
        <v>589.76199999999994</v>
      </c>
      <c r="E275" s="21">
        <v>595.93499999999995</v>
      </c>
      <c r="F275" s="21">
        <v>454.95699999999999</v>
      </c>
      <c r="G275" s="21"/>
      <c r="H275" s="24">
        <v>-1.7383828903818101E-2</v>
      </c>
      <c r="I275" s="24">
        <v>1</v>
      </c>
      <c r="J275" s="21">
        <v>0.95268800284390098</v>
      </c>
      <c r="K275" s="24">
        <v>-0.42275275425650299</v>
      </c>
      <c r="L275" s="24">
        <v>0.42468372169545499</v>
      </c>
      <c r="M275" s="21">
        <v>9.0910575274973607E-2</v>
      </c>
    </row>
    <row r="276" spans="1:13" ht="12.75" customHeight="1" x14ac:dyDescent="0.25">
      <c r="A276" s="21" t="s">
        <v>346</v>
      </c>
      <c r="B276" s="21" t="s">
        <v>338</v>
      </c>
      <c r="C276" s="36" t="s">
        <v>347</v>
      </c>
      <c r="D276" s="21">
        <v>551.64800000000002</v>
      </c>
      <c r="E276" s="21">
        <v>777.39499999999998</v>
      </c>
      <c r="F276" s="21">
        <v>874.48800000000006</v>
      </c>
      <c r="G276" s="21"/>
      <c r="H276" s="24">
        <v>0.491954205508147</v>
      </c>
      <c r="I276" s="24">
        <v>0.237942708379103</v>
      </c>
      <c r="J276" s="21">
        <v>1.9028167844482701E-2</v>
      </c>
      <c r="K276" s="28">
        <v>0.66543008364036205</v>
      </c>
      <c r="L276" s="26">
        <v>4.2489557477694999E-2</v>
      </c>
      <c r="M276" s="21">
        <v>3.6385132417993699E-3</v>
      </c>
    </row>
    <row r="277" spans="1:13" ht="12.75" customHeight="1" x14ac:dyDescent="0.25">
      <c r="A277" s="21" t="s">
        <v>348</v>
      </c>
      <c r="B277" s="21" t="s">
        <v>338</v>
      </c>
      <c r="C277" s="35" t="s">
        <v>349</v>
      </c>
      <c r="D277" s="21">
        <v>442.69400000000002</v>
      </c>
      <c r="E277" s="21">
        <v>665.49400000000003</v>
      </c>
      <c r="F277" s="21">
        <v>741.29200000000003</v>
      </c>
      <c r="G277" s="21"/>
      <c r="H277" s="28">
        <v>0.57130119844020599</v>
      </c>
      <c r="I277" s="26">
        <v>4.0543924782268703E-2</v>
      </c>
      <c r="J277" s="21">
        <v>1.78147188392416E-3</v>
      </c>
      <c r="K277" s="28">
        <v>0.73679918989644599</v>
      </c>
      <c r="L277" s="26">
        <v>1.8896999960619901E-2</v>
      </c>
      <c r="M277" s="21">
        <v>1.3706022118932901E-3</v>
      </c>
    </row>
    <row r="278" spans="1:13" ht="12.75" customHeight="1" x14ac:dyDescent="0.25">
      <c r="A278" s="21" t="s">
        <v>350</v>
      </c>
      <c r="B278" s="21" t="s">
        <v>338</v>
      </c>
      <c r="C278" s="36" t="s">
        <v>351</v>
      </c>
      <c r="D278" s="21">
        <v>425.29199999999997</v>
      </c>
      <c r="E278" s="21">
        <v>341.548</v>
      </c>
      <c r="F278" s="21">
        <v>362.13400000000001</v>
      </c>
      <c r="G278" s="21"/>
      <c r="H278" s="24">
        <v>-0.328678743343505</v>
      </c>
      <c r="I278" s="24">
        <v>0.58236913089831599</v>
      </c>
      <c r="J278" s="21">
        <v>8.0622078406041395E-2</v>
      </c>
      <c r="K278" s="24">
        <v>-0.24498513974321301</v>
      </c>
      <c r="L278" s="24">
        <v>0.75562484660372098</v>
      </c>
      <c r="M278" s="21">
        <v>0.295144050995435</v>
      </c>
    </row>
    <row r="279" spans="1:13" ht="12.75" customHeight="1" x14ac:dyDescent="0.25">
      <c r="A279" s="21" t="s">
        <v>352</v>
      </c>
      <c r="B279" s="21" t="s">
        <v>333</v>
      </c>
      <c r="C279" s="35" t="s">
        <v>353</v>
      </c>
      <c r="D279" s="21">
        <v>359.13</v>
      </c>
      <c r="E279" s="21">
        <v>519.27499999999998</v>
      </c>
      <c r="F279" s="21">
        <v>557.85199999999998</v>
      </c>
      <c r="G279" s="21"/>
      <c r="H279" s="24">
        <v>0.51757011413240195</v>
      </c>
      <c r="I279" s="24">
        <v>0.30387741790765099</v>
      </c>
      <c r="J279" s="21">
        <v>2.7345229006160401E-2</v>
      </c>
      <c r="K279" s="24">
        <v>0.60616806565644799</v>
      </c>
      <c r="L279" s="24">
        <v>0.128728388899427</v>
      </c>
      <c r="M279" s="21">
        <v>1.5135735893323199E-2</v>
      </c>
    </row>
    <row r="280" spans="1:13" ht="12.75" customHeight="1" x14ac:dyDescent="0.25">
      <c r="A280" s="21" t="s">
        <v>354</v>
      </c>
      <c r="B280" s="21" t="s">
        <v>355</v>
      </c>
      <c r="C280" s="35" t="s">
        <v>356</v>
      </c>
      <c r="D280" s="21">
        <v>218.90100000000001</v>
      </c>
      <c r="E280" s="21">
        <v>135.97399999999999</v>
      </c>
      <c r="F280" s="21">
        <v>75.989199999999997</v>
      </c>
      <c r="G280" s="21"/>
      <c r="H280" s="37">
        <v>-0.67157878835312401</v>
      </c>
      <c r="I280" s="26">
        <v>3.9856938398632698E-2</v>
      </c>
      <c r="J280" s="21">
        <v>1.7425913163859499E-3</v>
      </c>
      <c r="K280" s="38">
        <v>-1.5866685919252399</v>
      </c>
      <c r="L280" s="30">
        <v>4.7675138312549698E-11</v>
      </c>
      <c r="M280" s="21">
        <v>6.6614728277623304E-13</v>
      </c>
    </row>
    <row r="281" spans="1:13" ht="12.75" customHeight="1" x14ac:dyDescent="0.25">
      <c r="A281" s="21" t="s">
        <v>357</v>
      </c>
      <c r="B281" s="21" t="s">
        <v>338</v>
      </c>
      <c r="C281" s="36" t="s">
        <v>358</v>
      </c>
      <c r="D281" s="21">
        <v>202.095</v>
      </c>
      <c r="E281" s="21">
        <v>381.51799999999997</v>
      </c>
      <c r="F281" s="21">
        <v>672.16899999999998</v>
      </c>
      <c r="G281" s="21"/>
      <c r="H281" s="33">
        <v>1.5897004175533</v>
      </c>
      <c r="I281" s="30">
        <v>4.8518903130223003E-11</v>
      </c>
      <c r="J281" s="21">
        <v>4.8891272707237404E-13</v>
      </c>
      <c r="K281" s="29">
        <v>2.6228508710027598</v>
      </c>
      <c r="L281" s="30">
        <v>1.25375405071057E-14</v>
      </c>
      <c r="M281" s="21">
        <v>1.1848440994076E-16</v>
      </c>
    </row>
    <row r="282" spans="1:13" ht="12.75" customHeight="1" x14ac:dyDescent="0.25">
      <c r="A282" s="21" t="s">
        <v>359</v>
      </c>
      <c r="B282" s="21" t="s">
        <v>338</v>
      </c>
      <c r="C282" s="35" t="s">
        <v>360</v>
      </c>
      <c r="D282" s="21">
        <v>165.602</v>
      </c>
      <c r="E282" s="21">
        <v>497.81299999999999</v>
      </c>
      <c r="F282" s="21">
        <v>476.38</v>
      </c>
      <c r="G282" s="21"/>
      <c r="H282" s="25">
        <v>1.4767200264836899</v>
      </c>
      <c r="I282" s="26">
        <v>1.1821367974630501E-6</v>
      </c>
      <c r="J282" s="21">
        <v>1.8906986098038099E-8</v>
      </c>
      <c r="K282" s="25">
        <v>1.36045651092136</v>
      </c>
      <c r="L282" s="26">
        <v>1.5637024394711199E-4</v>
      </c>
      <c r="M282" s="21">
        <v>5.7750374185012798E-6</v>
      </c>
    </row>
    <row r="283" spans="1:13" ht="12.75" customHeight="1" x14ac:dyDescent="0.25">
      <c r="A283" s="21" t="s">
        <v>361</v>
      </c>
      <c r="B283" s="21" t="s">
        <v>333</v>
      </c>
      <c r="C283" s="35" t="s">
        <v>362</v>
      </c>
      <c r="D283" s="21">
        <v>116.916</v>
      </c>
      <c r="E283" s="21">
        <v>48.613500000000002</v>
      </c>
      <c r="F283" s="21">
        <v>53.680900000000001</v>
      </c>
      <c r="G283" s="21"/>
      <c r="H283" s="32">
        <v>-1.2360696427818301</v>
      </c>
      <c r="I283" s="26">
        <v>7.6002578007804599E-7</v>
      </c>
      <c r="J283" s="21">
        <v>1.1888621669742699E-8</v>
      </c>
      <c r="K283" s="32">
        <v>-1.10926270341246</v>
      </c>
      <c r="L283" s="26">
        <v>1.5449715825825001E-5</v>
      </c>
      <c r="M283" s="21">
        <v>4.4607829784675602E-7</v>
      </c>
    </row>
    <row r="284" spans="1:13" ht="12.75" customHeight="1" x14ac:dyDescent="0.25">
      <c r="A284" s="21" t="s">
        <v>363</v>
      </c>
      <c r="B284" s="21" t="s">
        <v>338</v>
      </c>
      <c r="C284" s="39" t="s">
        <v>364</v>
      </c>
      <c r="D284" s="21">
        <v>113.084</v>
      </c>
      <c r="E284" s="21">
        <v>101.84</v>
      </c>
      <c r="F284" s="21">
        <v>49.759099999999997</v>
      </c>
      <c r="G284" s="21"/>
      <c r="H284" s="24">
        <v>-0.20920933624803401</v>
      </c>
      <c r="I284" s="24">
        <v>0.96295414125891099</v>
      </c>
      <c r="J284" s="21">
        <v>0.33459962574296098</v>
      </c>
      <c r="K284" s="32">
        <v>-1.2567674841033301</v>
      </c>
      <c r="L284" s="26">
        <v>1.0959211156628699E-5</v>
      </c>
      <c r="M284" s="21">
        <v>3.0435193321110599E-7</v>
      </c>
    </row>
    <row r="285" spans="1:13" ht="12.75" customHeight="1" x14ac:dyDescent="0.25">
      <c r="A285" s="21" t="s">
        <v>365</v>
      </c>
      <c r="B285" s="21" t="s">
        <v>338</v>
      </c>
      <c r="C285" s="35" t="s">
        <v>366</v>
      </c>
      <c r="D285" s="21">
        <v>100.892</v>
      </c>
      <c r="E285" s="21">
        <v>70.439400000000006</v>
      </c>
      <c r="F285" s="21">
        <v>84.235799999999998</v>
      </c>
      <c r="G285" s="21"/>
      <c r="H285" s="24">
        <v>-0.56481270850592102</v>
      </c>
      <c r="I285" s="24">
        <v>0.239330430169783</v>
      </c>
      <c r="J285" s="21">
        <v>1.9286167525408099E-2</v>
      </c>
      <c r="K285" s="24">
        <v>-0.36294625304873901</v>
      </c>
      <c r="L285" s="24">
        <v>0.624972293883858</v>
      </c>
      <c r="M285" s="21">
        <v>0.191098001956404</v>
      </c>
    </row>
    <row r="286" spans="1:13" ht="12.75" customHeight="1" x14ac:dyDescent="0.25">
      <c r="A286" s="21" t="s">
        <v>367</v>
      </c>
      <c r="B286" s="21" t="s">
        <v>355</v>
      </c>
      <c r="C286" s="35" t="s">
        <v>368</v>
      </c>
      <c r="D286" s="21">
        <v>76.249700000000004</v>
      </c>
      <c r="E286" s="21">
        <v>174.999</v>
      </c>
      <c r="F286" s="21">
        <v>98.597300000000004</v>
      </c>
      <c r="G286" s="21"/>
      <c r="H286" s="25">
        <v>1.1089471636692201</v>
      </c>
      <c r="I286" s="26">
        <v>1.18754790403622E-5</v>
      </c>
      <c r="J286" s="21">
        <v>2.22634793656097E-7</v>
      </c>
      <c r="K286" s="24">
        <v>0.211415790534148</v>
      </c>
      <c r="L286" s="24">
        <v>0.73293173671422895</v>
      </c>
      <c r="M286" s="21">
        <v>0.27180189627171297</v>
      </c>
    </row>
    <row r="287" spans="1:13" ht="12.75" customHeight="1" x14ac:dyDescent="0.25">
      <c r="A287" s="21" t="s">
        <v>369</v>
      </c>
      <c r="B287" s="21" t="s">
        <v>338</v>
      </c>
      <c r="C287" s="35" t="s">
        <v>370</v>
      </c>
      <c r="D287" s="21">
        <v>61.572299999999998</v>
      </c>
      <c r="E287" s="21">
        <v>55.081299999999999</v>
      </c>
      <c r="F287" s="21">
        <v>93.053899999999999</v>
      </c>
      <c r="G287" s="21"/>
      <c r="H287" s="24">
        <v>-0.189900609241443</v>
      </c>
      <c r="I287" s="24">
        <v>0.95699265149516399</v>
      </c>
      <c r="J287" s="21">
        <v>0.32289431318912099</v>
      </c>
      <c r="K287" s="24">
        <v>0.57738342717772295</v>
      </c>
      <c r="L287" s="24">
        <v>0.22887583483110199</v>
      </c>
      <c r="M287" s="21">
        <v>3.3996978712736797E-2</v>
      </c>
    </row>
    <row r="288" spans="1:13" ht="12.75" customHeight="1" x14ac:dyDescent="0.25">
      <c r="A288" s="21" t="s">
        <v>371</v>
      </c>
      <c r="B288" s="21" t="s">
        <v>355</v>
      </c>
      <c r="C288" s="35" t="s">
        <v>372</v>
      </c>
      <c r="D288" s="21">
        <v>48.673299999999998</v>
      </c>
      <c r="E288" s="21">
        <v>41.016800000000003</v>
      </c>
      <c r="F288" s="21">
        <v>68.102699999999999</v>
      </c>
      <c r="G288" s="21"/>
      <c r="H288" s="24">
        <v>-0.25247479059114902</v>
      </c>
      <c r="I288" s="24">
        <v>0.91341462456094402</v>
      </c>
      <c r="J288" s="21">
        <v>0.25593947915401799</v>
      </c>
      <c r="K288" s="24">
        <v>0.483434804672357</v>
      </c>
      <c r="L288" s="24">
        <v>0.22656719004922399</v>
      </c>
      <c r="M288" s="21">
        <v>3.3387350475921201E-2</v>
      </c>
    </row>
    <row r="289" spans="1:13" ht="12.75" customHeight="1" x14ac:dyDescent="0.25">
      <c r="A289" s="21" t="s">
        <v>373</v>
      </c>
      <c r="B289" s="21" t="s">
        <v>338</v>
      </c>
      <c r="C289" s="35" t="s">
        <v>374</v>
      </c>
      <c r="D289" s="21">
        <v>39.991999999999997</v>
      </c>
      <c r="E289" s="21">
        <v>48.986699999999999</v>
      </c>
      <c r="F289" s="21">
        <v>34.136400000000002</v>
      </c>
      <c r="G289" s="21"/>
      <c r="H289" s="24">
        <v>0.27400526975679901</v>
      </c>
      <c r="I289" s="24">
        <v>0.96086586261663998</v>
      </c>
      <c r="J289" s="21">
        <v>0.33031015142485998</v>
      </c>
      <c r="K289" s="24">
        <v>-0.35234385480432401</v>
      </c>
      <c r="L289" s="24">
        <v>0.73585668619800604</v>
      </c>
      <c r="M289" s="21">
        <v>0.27439694637705198</v>
      </c>
    </row>
    <row r="290" spans="1:13" ht="12.75" customHeight="1" x14ac:dyDescent="0.25">
      <c r="A290" s="21" t="s">
        <v>375</v>
      </c>
      <c r="B290" s="21" t="s">
        <v>338</v>
      </c>
      <c r="C290" s="39" t="s">
        <v>376</v>
      </c>
      <c r="D290" s="21">
        <v>39.753700000000002</v>
      </c>
      <c r="E290" s="21">
        <v>49.4664</v>
      </c>
      <c r="F290" s="21">
        <v>46.671599999999998</v>
      </c>
      <c r="G290" s="21"/>
      <c r="H290" s="24">
        <v>0.26673624820023201</v>
      </c>
      <c r="I290" s="24">
        <v>0.75216317015188505</v>
      </c>
      <c r="J290" s="21">
        <v>0.14012999479073099</v>
      </c>
      <c r="K290" s="24">
        <v>0.18041888107818599</v>
      </c>
      <c r="L290" s="24">
        <v>0.78994482377216602</v>
      </c>
      <c r="M290" s="21">
        <v>0.33773089579115301</v>
      </c>
    </row>
    <row r="291" spans="1:13" ht="12.75" customHeight="1" x14ac:dyDescent="0.25">
      <c r="A291" s="21" t="s">
        <v>377</v>
      </c>
      <c r="B291" s="21" t="s">
        <v>338</v>
      </c>
      <c r="C291" s="35" t="s">
        <v>378</v>
      </c>
      <c r="D291" s="21">
        <v>25.6081</v>
      </c>
      <c r="E291" s="21">
        <v>39.825499999999998</v>
      </c>
      <c r="F291" s="21">
        <v>47.3628</v>
      </c>
      <c r="G291" s="21"/>
      <c r="H291" s="24">
        <v>0.539764927187105</v>
      </c>
      <c r="I291" s="24">
        <v>0.365540404021371</v>
      </c>
      <c r="J291" s="21">
        <v>3.5785225562113297E-2</v>
      </c>
      <c r="K291" s="28">
        <v>0.744081587833617</v>
      </c>
      <c r="L291" s="26">
        <v>3.9528754335482301E-2</v>
      </c>
      <c r="M291" s="21">
        <v>3.3230921722199299E-3</v>
      </c>
    </row>
    <row r="292" spans="1:13" ht="12.75" customHeight="1" x14ac:dyDescent="0.25">
      <c r="A292" s="21" t="s">
        <v>379</v>
      </c>
      <c r="B292" s="21" t="s">
        <v>355</v>
      </c>
      <c r="C292" s="36"/>
      <c r="D292" s="21">
        <v>23.507100000000001</v>
      </c>
      <c r="E292" s="21">
        <v>12.696199999999999</v>
      </c>
      <c r="F292" s="21">
        <v>8.2688600000000001</v>
      </c>
      <c r="G292" s="21"/>
      <c r="H292" s="32">
        <v>-1.0356037381333201</v>
      </c>
      <c r="I292" s="26">
        <v>3.4226763022627199E-2</v>
      </c>
      <c r="J292" s="21">
        <v>1.4537701793546601E-3</v>
      </c>
      <c r="K292" s="38">
        <v>-1.6954777574315101</v>
      </c>
      <c r="L292" s="26">
        <v>5.1101313093063199E-5</v>
      </c>
      <c r="M292" s="21">
        <v>1.6502453265790899E-6</v>
      </c>
    </row>
    <row r="293" spans="1:13" ht="12.75" customHeight="1" x14ac:dyDescent="0.25">
      <c r="A293" s="21" t="s">
        <v>380</v>
      </c>
      <c r="B293" s="21" t="s">
        <v>355</v>
      </c>
      <c r="C293" s="35" t="s">
        <v>381</v>
      </c>
      <c r="D293" s="21">
        <v>19.250699999999998</v>
      </c>
      <c r="E293" s="21">
        <v>18.3565</v>
      </c>
      <c r="F293" s="21">
        <v>15.9727</v>
      </c>
      <c r="G293" s="21"/>
      <c r="H293" s="24">
        <v>-8.5463257261362599E-2</v>
      </c>
      <c r="I293" s="24">
        <v>1</v>
      </c>
      <c r="J293" s="21">
        <v>0.73473005863182905</v>
      </c>
      <c r="K293" s="24">
        <v>-0.27238017984631402</v>
      </c>
      <c r="L293" s="24">
        <v>0.79977386896852298</v>
      </c>
      <c r="M293" s="21">
        <v>0.34948374596566301</v>
      </c>
    </row>
    <row r="294" spans="1:13" ht="12.75" customHeight="1" x14ac:dyDescent="0.25">
      <c r="A294" s="21" t="s">
        <v>382</v>
      </c>
      <c r="B294" s="21" t="s">
        <v>338</v>
      </c>
      <c r="C294" s="39" t="s">
        <v>383</v>
      </c>
      <c r="D294" s="21">
        <v>17.409199999999998</v>
      </c>
      <c r="E294" s="21">
        <v>32.076500000000003</v>
      </c>
      <c r="F294" s="21">
        <v>21.3965</v>
      </c>
      <c r="G294" s="21"/>
      <c r="H294" s="28">
        <v>0.83832715146514902</v>
      </c>
      <c r="I294" s="26">
        <v>1.44195375305287E-2</v>
      </c>
      <c r="J294" s="21">
        <v>5.2798705000764098E-4</v>
      </c>
      <c r="K294" s="24">
        <v>0.352850765855236</v>
      </c>
      <c r="L294" s="24">
        <v>0.66468902044714795</v>
      </c>
      <c r="M294" s="21">
        <v>0.21617803799881399</v>
      </c>
    </row>
    <row r="295" spans="1:13" ht="12.75" customHeight="1" x14ac:dyDescent="0.25">
      <c r="A295" s="21" t="s">
        <v>384</v>
      </c>
      <c r="B295" s="21" t="s">
        <v>338</v>
      </c>
      <c r="C295" s="35" t="s">
        <v>385</v>
      </c>
      <c r="D295" s="21">
        <v>16.995000000000001</v>
      </c>
      <c r="E295" s="21">
        <v>14.098000000000001</v>
      </c>
      <c r="F295" s="21">
        <v>4.80044</v>
      </c>
      <c r="G295" s="21"/>
      <c r="H295" s="24">
        <v>-0.20711413188897199</v>
      </c>
      <c r="I295" s="24">
        <v>1</v>
      </c>
      <c r="J295" s="21">
        <v>0.50726838969402399</v>
      </c>
      <c r="K295" s="38">
        <v>-1.85157462531093</v>
      </c>
      <c r="L295" s="26">
        <v>3.7106165011535702E-6</v>
      </c>
      <c r="M295" s="21">
        <v>9.3822314304556803E-8</v>
      </c>
    </row>
    <row r="296" spans="1:13" ht="12.75" customHeight="1" x14ac:dyDescent="0.25">
      <c r="A296" s="21" t="s">
        <v>386</v>
      </c>
      <c r="B296" s="21" t="s">
        <v>338</v>
      </c>
      <c r="C296" s="35" t="s">
        <v>387</v>
      </c>
      <c r="D296" s="21">
        <v>14.169700000000001</v>
      </c>
      <c r="E296" s="21">
        <v>9.1886700000000001</v>
      </c>
      <c r="F296" s="21">
        <v>5.5437599999999998</v>
      </c>
      <c r="G296" s="21"/>
      <c r="H296" s="24">
        <v>-0.619179424146727</v>
      </c>
      <c r="I296" s="24">
        <v>0.34212981871237802</v>
      </c>
      <c r="J296" s="21">
        <v>3.2671603755414801E-2</v>
      </c>
      <c r="K296" s="32">
        <v>-1.33743951978141</v>
      </c>
      <c r="L296" s="26">
        <v>1.9142976604104601E-4</v>
      </c>
      <c r="M296" s="21">
        <v>7.1919346239910697E-6</v>
      </c>
    </row>
    <row r="297" spans="1:13" ht="12.75" customHeight="1" x14ac:dyDescent="0.25">
      <c r="A297" s="21" t="s">
        <v>388</v>
      </c>
      <c r="B297" s="21" t="s">
        <v>355</v>
      </c>
      <c r="C297" s="35" t="s">
        <v>389</v>
      </c>
      <c r="D297" s="21">
        <v>14.015499999999999</v>
      </c>
      <c r="E297" s="21">
        <v>10.267300000000001</v>
      </c>
      <c r="F297" s="21">
        <v>6.6655600000000002</v>
      </c>
      <c r="G297" s="21"/>
      <c r="H297" s="24">
        <v>-0.353249214004075</v>
      </c>
      <c r="I297" s="24">
        <v>0.87473509668954597</v>
      </c>
      <c r="J297" s="21">
        <v>0.21500664174072101</v>
      </c>
      <c r="K297" s="32">
        <v>-1.01591996597776</v>
      </c>
      <c r="L297" s="26">
        <v>1.6830276579148599E-2</v>
      </c>
      <c r="M297" s="21">
        <v>1.1924047993807699E-3</v>
      </c>
    </row>
    <row r="298" spans="1:13" ht="12.75" customHeight="1" x14ac:dyDescent="0.25">
      <c r="A298" s="21" t="s">
        <v>390</v>
      </c>
      <c r="B298" s="21" t="s">
        <v>333</v>
      </c>
      <c r="C298" s="35" t="s">
        <v>391</v>
      </c>
      <c r="D298" s="21">
        <v>9.8471700000000002</v>
      </c>
      <c r="E298" s="21">
        <v>5.45906</v>
      </c>
      <c r="F298" s="21">
        <v>5.7394400000000001</v>
      </c>
      <c r="G298" s="21"/>
      <c r="H298" s="37">
        <v>-0.78425823460843003</v>
      </c>
      <c r="I298" s="26">
        <v>4.0404692759830503E-2</v>
      </c>
      <c r="J298" s="21">
        <v>1.7729869867662399E-3</v>
      </c>
      <c r="K298" s="24">
        <v>-0.72535904344309898</v>
      </c>
      <c r="L298" s="24">
        <v>8.7886058915979906E-2</v>
      </c>
      <c r="M298" s="21">
        <v>9.2278323687870895E-3</v>
      </c>
    </row>
    <row r="299" spans="1:13" ht="12.75" customHeight="1" x14ac:dyDescent="0.25">
      <c r="A299" s="21" t="s">
        <v>392</v>
      </c>
      <c r="B299" s="21" t="s">
        <v>355</v>
      </c>
      <c r="C299" s="39" t="s">
        <v>393</v>
      </c>
      <c r="D299" s="21">
        <v>9.1532699999999991</v>
      </c>
      <c r="E299" s="21">
        <v>39.383400000000002</v>
      </c>
      <c r="F299" s="21">
        <v>21.1906</v>
      </c>
      <c r="G299" s="21"/>
      <c r="H299" s="33">
        <v>2.00339940224791</v>
      </c>
      <c r="I299" s="30">
        <v>2.59211755002925E-17</v>
      </c>
      <c r="J299" s="21">
        <v>1.62491404214148E-19</v>
      </c>
      <c r="K299" s="25">
        <v>1.16597867793868</v>
      </c>
      <c r="L299" s="26">
        <v>2.20548539140769E-6</v>
      </c>
      <c r="M299" s="21">
        <v>5.38328704651344E-8</v>
      </c>
    </row>
    <row r="300" spans="1:13" ht="12.75" customHeight="1" x14ac:dyDescent="0.25">
      <c r="A300" s="21" t="s">
        <v>394</v>
      </c>
      <c r="B300" s="21" t="s">
        <v>338</v>
      </c>
      <c r="C300" s="39" t="s">
        <v>395</v>
      </c>
      <c r="D300" s="21">
        <v>8.6220300000000005</v>
      </c>
      <c r="E300" s="21">
        <v>11.5122</v>
      </c>
      <c r="F300" s="21">
        <v>7.48902</v>
      </c>
      <c r="G300" s="21"/>
      <c r="H300" s="24">
        <v>0.475094905350126</v>
      </c>
      <c r="I300" s="24">
        <v>0.54924605621451805</v>
      </c>
      <c r="J300" s="21">
        <v>7.2110868356478702E-2</v>
      </c>
      <c r="K300" s="24">
        <v>3.0245192194145201E-2</v>
      </c>
      <c r="L300" s="24">
        <v>0.98644584532074198</v>
      </c>
      <c r="M300" s="21">
        <v>0.864644078252783</v>
      </c>
    </row>
    <row r="301" spans="1:13" ht="12.75" customHeight="1" x14ac:dyDescent="0.25">
      <c r="A301" s="21" t="s">
        <v>396</v>
      </c>
      <c r="B301" s="21" t="s">
        <v>355</v>
      </c>
      <c r="C301" s="35" t="s">
        <v>397</v>
      </c>
      <c r="D301" s="21">
        <v>7.3681200000000002</v>
      </c>
      <c r="E301" s="21">
        <v>17.414999999999999</v>
      </c>
      <c r="F301" s="21">
        <v>58.621899999999997</v>
      </c>
      <c r="G301" s="21"/>
      <c r="H301" s="25">
        <v>1.22140360800461</v>
      </c>
      <c r="I301" s="26">
        <v>2.3092235753042402E-6</v>
      </c>
      <c r="J301" s="21">
        <v>3.8286383022502703E-8</v>
      </c>
      <c r="K301" s="29">
        <v>2.96690317615609</v>
      </c>
      <c r="L301" s="30">
        <v>4.4781119753375702E-35</v>
      </c>
      <c r="M301" s="21">
        <v>1.40200630025643E-37</v>
      </c>
    </row>
    <row r="302" spans="1:13" ht="12.75" customHeight="1" x14ac:dyDescent="0.25">
      <c r="A302" s="21" t="s">
        <v>398</v>
      </c>
      <c r="B302" s="21" t="s">
        <v>399</v>
      </c>
      <c r="C302" s="35" t="s">
        <v>400</v>
      </c>
      <c r="D302" s="21">
        <v>6.02881</v>
      </c>
      <c r="E302" s="21">
        <v>5.8265599999999997</v>
      </c>
      <c r="F302" s="21">
        <v>4.8556100000000004</v>
      </c>
      <c r="G302" s="21"/>
      <c r="H302" s="21"/>
      <c r="I302" s="21"/>
      <c r="J302" s="21"/>
      <c r="K302" s="21"/>
      <c r="L302" s="21"/>
      <c r="M302" s="21"/>
    </row>
    <row r="303" spans="1:13" ht="12.75" customHeight="1" x14ac:dyDescent="0.25">
      <c r="A303" s="21" t="s">
        <v>401</v>
      </c>
      <c r="B303" s="21" t="s">
        <v>338</v>
      </c>
      <c r="C303" s="35" t="s">
        <v>402</v>
      </c>
      <c r="D303" s="21">
        <v>4.5645199999999999</v>
      </c>
      <c r="E303" s="21">
        <v>1.76701</v>
      </c>
      <c r="F303" s="21">
        <v>2.7373799999999999</v>
      </c>
      <c r="G303" s="21"/>
      <c r="H303" s="24">
        <v>-1.3738820844249899</v>
      </c>
      <c r="I303" s="24">
        <v>0.154746063807879</v>
      </c>
      <c r="J303" s="21">
        <v>1.03604560308833E-2</v>
      </c>
      <c r="K303" s="24">
        <v>-0.78703623648134102</v>
      </c>
      <c r="L303" s="24">
        <v>0.54203751961068602</v>
      </c>
      <c r="M303" s="21">
        <v>0.14209873948840199</v>
      </c>
    </row>
    <row r="304" spans="1:13" ht="12.75" customHeight="1" x14ac:dyDescent="0.25">
      <c r="A304" s="21" t="s">
        <v>403</v>
      </c>
      <c r="B304" s="21" t="s">
        <v>399</v>
      </c>
      <c r="C304" s="36"/>
      <c r="D304" s="21">
        <v>3.7801399999999998</v>
      </c>
      <c r="E304" s="21">
        <v>3.2839299999999998</v>
      </c>
      <c r="F304" s="21">
        <v>3.15002</v>
      </c>
      <c r="G304" s="21"/>
      <c r="H304" s="24">
        <v>-0.27571337142699498</v>
      </c>
      <c r="I304" s="24">
        <v>1</v>
      </c>
      <c r="J304" s="21">
        <v>0.50635787160622003</v>
      </c>
      <c r="K304" s="24">
        <v>-0.298589946596378</v>
      </c>
      <c r="L304" s="24">
        <v>0.91263368234435605</v>
      </c>
      <c r="M304" s="21">
        <v>0.56905650168169397</v>
      </c>
    </row>
    <row r="305" spans="1:13" ht="12.75" customHeight="1" x14ac:dyDescent="0.25">
      <c r="A305" s="21" t="s">
        <v>404</v>
      </c>
      <c r="B305" s="21" t="s">
        <v>338</v>
      </c>
      <c r="C305" s="35" t="s">
        <v>405</v>
      </c>
      <c r="D305" s="21">
        <v>2.8439999999999999</v>
      </c>
      <c r="E305" s="21">
        <v>3.6892800000000001</v>
      </c>
      <c r="F305" s="21">
        <v>3.76261</v>
      </c>
      <c r="G305" s="21"/>
      <c r="H305" s="24">
        <v>0.34764899009713202</v>
      </c>
      <c r="I305" s="24">
        <v>0.97436902147155402</v>
      </c>
      <c r="J305" s="21">
        <v>0.35487130848041698</v>
      </c>
      <c r="K305" s="24">
        <v>0.30339623402076199</v>
      </c>
      <c r="L305" s="24">
        <v>0.86742319414242197</v>
      </c>
      <c r="M305" s="21">
        <v>0.45302343070703499</v>
      </c>
    </row>
    <row r="306" spans="1:13" ht="12.75" customHeight="1" x14ac:dyDescent="0.25">
      <c r="A306" s="20" t="s">
        <v>406</v>
      </c>
      <c r="B306" s="21" t="s">
        <v>338</v>
      </c>
      <c r="C306" s="39" t="s">
        <v>407</v>
      </c>
      <c r="D306" s="21">
        <v>2.5669300000000002</v>
      </c>
      <c r="E306" s="21">
        <v>6.4846199999999996</v>
      </c>
      <c r="F306" s="21">
        <v>8.6859199999999994</v>
      </c>
      <c r="G306" s="21"/>
      <c r="H306" s="25">
        <v>1.41095214020082</v>
      </c>
      <c r="I306" s="26">
        <v>4.0285686926373602E-4</v>
      </c>
      <c r="J306" s="21">
        <v>9.4292257861210897E-6</v>
      </c>
      <c r="K306" s="33">
        <v>1.89181036892425</v>
      </c>
      <c r="L306" s="26">
        <v>3.9491884731303603E-6</v>
      </c>
      <c r="M306" s="21">
        <v>1.0028667388863099E-7</v>
      </c>
    </row>
    <row r="307" spans="1:13" ht="12.75" customHeight="1" x14ac:dyDescent="0.25">
      <c r="A307" s="21" t="s">
        <v>408</v>
      </c>
      <c r="B307" s="21" t="s">
        <v>338</v>
      </c>
      <c r="C307" s="39" t="s">
        <v>409</v>
      </c>
      <c r="D307" s="21">
        <v>2.00339</v>
      </c>
      <c r="E307" s="21">
        <v>2.8522599999999998</v>
      </c>
      <c r="F307" s="21">
        <v>5.7633999999999999</v>
      </c>
      <c r="G307" s="21"/>
      <c r="H307" s="24">
        <v>0.50013571608181695</v>
      </c>
      <c r="I307" s="24">
        <v>0.88086177537364896</v>
      </c>
      <c r="J307" s="21">
        <v>0.22025087507994501</v>
      </c>
      <c r="K307" s="25">
        <v>1.4551828733450201</v>
      </c>
      <c r="L307" s="26">
        <v>5.1403942885929199E-3</v>
      </c>
      <c r="M307" s="21">
        <v>2.9981659637781102E-4</v>
      </c>
    </row>
    <row r="308" spans="1:13" ht="12.75" customHeight="1" x14ac:dyDescent="0.25">
      <c r="A308" s="21" t="s">
        <v>410</v>
      </c>
      <c r="B308" s="21" t="s">
        <v>333</v>
      </c>
      <c r="C308" s="35" t="s">
        <v>411</v>
      </c>
      <c r="D308" s="21">
        <v>1.85666</v>
      </c>
      <c r="E308" s="21">
        <v>1.4057200000000001</v>
      </c>
      <c r="F308" s="21">
        <v>1.78142</v>
      </c>
      <c r="G308" s="21"/>
      <c r="H308" s="24">
        <v>-0.49328213378184099</v>
      </c>
      <c r="I308" s="24">
        <v>0.92522028332209705</v>
      </c>
      <c r="J308" s="21">
        <v>0.27019239792536598</v>
      </c>
      <c r="K308" s="24">
        <v>-0.134692456562063</v>
      </c>
      <c r="L308" s="24">
        <v>0.97854305427664601</v>
      </c>
      <c r="M308" s="21">
        <v>0.813215023889309</v>
      </c>
    </row>
    <row r="309" spans="1:13" ht="12.75" customHeight="1" x14ac:dyDescent="0.25">
      <c r="A309" s="21" t="s">
        <v>412</v>
      </c>
      <c r="B309" s="21" t="s">
        <v>338</v>
      </c>
      <c r="C309" s="40" t="s">
        <v>413</v>
      </c>
      <c r="D309" s="21">
        <v>1.69173</v>
      </c>
      <c r="E309" s="21">
        <v>3.67665</v>
      </c>
      <c r="F309" s="21">
        <v>18.751200000000001</v>
      </c>
      <c r="G309" s="21"/>
      <c r="H309" s="24">
        <v>1.0925557486073101</v>
      </c>
      <c r="I309" s="24">
        <v>7.4553515778022605E-2</v>
      </c>
      <c r="J309" s="21">
        <v>3.8785823428955399E-3</v>
      </c>
      <c r="K309" s="29">
        <v>3.4118769290774198</v>
      </c>
      <c r="L309" s="30">
        <v>4.95453284761019E-28</v>
      </c>
      <c r="M309" s="21">
        <v>2.0394934611567898E-30</v>
      </c>
    </row>
    <row r="310" spans="1:13" ht="12.75" customHeight="1" x14ac:dyDescent="0.25">
      <c r="A310" s="21" t="s">
        <v>414</v>
      </c>
      <c r="B310" s="21" t="s">
        <v>338</v>
      </c>
      <c r="C310" s="36"/>
      <c r="D310" s="21">
        <v>1.5498000000000001</v>
      </c>
      <c r="E310" s="21">
        <v>1.9548099999999999</v>
      </c>
      <c r="F310" s="21">
        <v>2.2845200000000001</v>
      </c>
      <c r="G310" s="21"/>
      <c r="H310" s="24">
        <v>0.358360877402015</v>
      </c>
      <c r="I310" s="24">
        <v>0.99138648345082303</v>
      </c>
      <c r="J310" s="21">
        <v>0.409587994685992</v>
      </c>
      <c r="K310" s="24">
        <v>0.51355515071206903</v>
      </c>
      <c r="L310" s="24">
        <v>0.69238886896441498</v>
      </c>
      <c r="M310" s="21">
        <v>0.238055630443265</v>
      </c>
    </row>
    <row r="311" spans="1:13" ht="12.75" customHeight="1" x14ac:dyDescent="0.25">
      <c r="A311" s="21" t="s">
        <v>415</v>
      </c>
      <c r="B311" s="21" t="s">
        <v>416</v>
      </c>
      <c r="C311" s="35" t="s">
        <v>417</v>
      </c>
      <c r="D311" s="21">
        <v>1.46028</v>
      </c>
      <c r="E311" s="21">
        <v>0.83687100000000003</v>
      </c>
      <c r="F311" s="21">
        <v>0.29293000000000002</v>
      </c>
      <c r="G311" s="21"/>
      <c r="H311" s="21"/>
      <c r="I311" s="21"/>
      <c r="J311" s="21"/>
      <c r="K311" s="21"/>
      <c r="L311" s="21"/>
      <c r="M311" s="21"/>
    </row>
    <row r="312" spans="1:13" ht="12.75" customHeight="1" x14ac:dyDescent="0.25">
      <c r="A312" s="21" t="s">
        <v>418</v>
      </c>
      <c r="B312" s="21" t="s">
        <v>338</v>
      </c>
      <c r="C312" s="35" t="s">
        <v>419</v>
      </c>
      <c r="D312" s="21">
        <v>1.38368</v>
      </c>
      <c r="E312" s="21">
        <v>0.46761200000000003</v>
      </c>
      <c r="F312" s="21">
        <v>0.51071999999999995</v>
      </c>
      <c r="G312" s="21"/>
      <c r="H312" s="24">
        <v>-1.79840129101424</v>
      </c>
      <c r="I312" s="24">
        <v>0.66257842415329204</v>
      </c>
      <c r="J312" s="21">
        <v>0.107369612819029</v>
      </c>
      <c r="K312" s="24">
        <v>-1.7057259984234501</v>
      </c>
      <c r="L312" s="24">
        <v>0.49231923900213698</v>
      </c>
      <c r="M312" s="21">
        <v>0.11865971843351</v>
      </c>
    </row>
    <row r="313" spans="1:13" ht="12.75" customHeight="1" x14ac:dyDescent="0.25">
      <c r="A313" s="21" t="s">
        <v>420</v>
      </c>
      <c r="B313" s="21" t="s">
        <v>399</v>
      </c>
      <c r="C313" s="35" t="s">
        <v>421</v>
      </c>
      <c r="D313" s="21">
        <v>1.1959900000000001</v>
      </c>
      <c r="E313" s="21">
        <v>0.73567899999999997</v>
      </c>
      <c r="F313" s="21">
        <v>0.74306799999999995</v>
      </c>
      <c r="G313" s="21"/>
      <c r="H313" s="24">
        <v>-0.16733183991270001</v>
      </c>
      <c r="I313" s="24">
        <v>1</v>
      </c>
      <c r="J313" s="21">
        <v>0.699919646225724</v>
      </c>
      <c r="K313" s="24">
        <v>-0.43997977722353199</v>
      </c>
      <c r="L313" s="24">
        <v>0.80546929715774296</v>
      </c>
      <c r="M313" s="21">
        <v>0.355241473995765</v>
      </c>
    </row>
    <row r="314" spans="1:13" ht="12.75" customHeight="1" x14ac:dyDescent="0.25">
      <c r="A314" s="21" t="s">
        <v>422</v>
      </c>
      <c r="B314" s="21" t="s">
        <v>338</v>
      </c>
      <c r="C314" s="35" t="s">
        <v>423</v>
      </c>
      <c r="D314" s="21">
        <v>1.1685099999999999</v>
      </c>
      <c r="E314" s="21">
        <v>1.9016200000000001</v>
      </c>
      <c r="F314" s="21">
        <v>1.26328</v>
      </c>
      <c r="G314" s="21"/>
      <c r="H314" s="24">
        <v>0.72713609122397405</v>
      </c>
      <c r="I314" s="24">
        <v>0.53766762997325501</v>
      </c>
      <c r="J314" s="21">
        <v>6.8354253737299406E-2</v>
      </c>
      <c r="K314" s="24">
        <v>0.430886437699529</v>
      </c>
      <c r="L314" s="24">
        <v>0.75417929223199398</v>
      </c>
      <c r="M314" s="21">
        <v>0.29366118544933201</v>
      </c>
    </row>
    <row r="315" spans="1:13" ht="12.75" customHeight="1" x14ac:dyDescent="0.25">
      <c r="A315" s="21" t="s">
        <v>424</v>
      </c>
      <c r="B315" s="21" t="s">
        <v>338</v>
      </c>
      <c r="C315" s="35" t="s">
        <v>425</v>
      </c>
      <c r="D315" s="21">
        <v>1.08568</v>
      </c>
      <c r="E315" s="21">
        <v>0.99674700000000005</v>
      </c>
      <c r="F315" s="21">
        <v>0.99814400000000003</v>
      </c>
      <c r="G315" s="21"/>
      <c r="H315" s="21"/>
      <c r="I315" s="21"/>
      <c r="J315" s="21"/>
      <c r="K315" s="21"/>
      <c r="L315" s="21"/>
      <c r="M315" s="21"/>
    </row>
    <row r="316" spans="1:13" ht="12.75" customHeight="1" x14ac:dyDescent="0.25">
      <c r="A316" s="21" t="s">
        <v>426</v>
      </c>
      <c r="B316" s="21" t="s">
        <v>338</v>
      </c>
      <c r="C316" s="35" t="s">
        <v>427</v>
      </c>
      <c r="D316" s="21">
        <v>0.93832800000000005</v>
      </c>
      <c r="E316" s="21">
        <v>1.0331900000000001</v>
      </c>
      <c r="F316" s="21">
        <v>1.43214</v>
      </c>
      <c r="G316" s="21"/>
      <c r="H316" s="24">
        <v>0.14117764232357599</v>
      </c>
      <c r="I316" s="24">
        <v>1</v>
      </c>
      <c r="J316" s="21">
        <v>0.77309721312343405</v>
      </c>
      <c r="K316" s="24">
        <v>0.58093810593984097</v>
      </c>
      <c r="L316" s="24">
        <v>0.69120805205744396</v>
      </c>
      <c r="M316" s="21">
        <v>0.23695352154775501</v>
      </c>
    </row>
    <row r="317" spans="1:13" ht="12.75" customHeight="1" x14ac:dyDescent="0.25">
      <c r="A317" s="21" t="s">
        <v>428</v>
      </c>
      <c r="B317" s="21" t="s">
        <v>338</v>
      </c>
      <c r="C317" s="35" t="s">
        <v>429</v>
      </c>
      <c r="D317" s="21">
        <v>0.88680499999999995</v>
      </c>
      <c r="E317" s="21">
        <v>0.183063</v>
      </c>
      <c r="F317" s="21">
        <v>0.64170400000000005</v>
      </c>
      <c r="G317" s="21"/>
      <c r="H317" s="21"/>
      <c r="I317" s="21"/>
      <c r="J317" s="21"/>
      <c r="K317" s="24">
        <v>-0.52684141611952295</v>
      </c>
      <c r="L317" s="24">
        <v>0.89260255967518798</v>
      </c>
      <c r="M317" s="21">
        <v>0.50418884772651096</v>
      </c>
    </row>
    <row r="318" spans="1:13" ht="12.75" customHeight="1" x14ac:dyDescent="0.25">
      <c r="A318" s="21" t="s">
        <v>430</v>
      </c>
      <c r="B318" s="21" t="s">
        <v>355</v>
      </c>
      <c r="C318" s="35" t="s">
        <v>431</v>
      </c>
      <c r="D318" s="21">
        <v>0.86296799999999996</v>
      </c>
      <c r="E318" s="21">
        <v>1.0045299999999999</v>
      </c>
      <c r="F318" s="21">
        <v>1.59398</v>
      </c>
      <c r="G318" s="21"/>
      <c r="H318" s="24">
        <v>0.32575584296035698</v>
      </c>
      <c r="I318" s="24">
        <v>1</v>
      </c>
      <c r="J318" s="21">
        <v>0.50885589452383895</v>
      </c>
      <c r="K318" s="24">
        <v>0.89086783977414996</v>
      </c>
      <c r="L318" s="24">
        <v>0.29905728527585401</v>
      </c>
      <c r="M318" s="21">
        <v>5.0614976411007401E-2</v>
      </c>
    </row>
    <row r="319" spans="1:13" ht="12.75" customHeight="1" x14ac:dyDescent="0.25">
      <c r="A319" s="21" t="s">
        <v>432</v>
      </c>
      <c r="B319" s="21" t="s">
        <v>399</v>
      </c>
      <c r="C319" s="35" t="s">
        <v>433</v>
      </c>
      <c r="D319" s="21">
        <v>0.812662</v>
      </c>
      <c r="E319" s="21">
        <v>0.64666900000000005</v>
      </c>
      <c r="F319" s="21">
        <v>4.9071900000000002E-2</v>
      </c>
      <c r="G319" s="21"/>
      <c r="H319" s="21"/>
      <c r="I319" s="21"/>
      <c r="J319" s="21"/>
      <c r="K319" s="21"/>
      <c r="L319" s="21"/>
      <c r="M319" s="21"/>
    </row>
    <row r="320" spans="1:13" ht="12.75" customHeight="1" x14ac:dyDescent="0.25">
      <c r="A320" s="21" t="s">
        <v>434</v>
      </c>
      <c r="B320" s="21" t="s">
        <v>338</v>
      </c>
      <c r="C320" s="35" t="s">
        <v>435</v>
      </c>
      <c r="D320" s="21">
        <v>0.75420799999999999</v>
      </c>
      <c r="E320" s="21">
        <v>1.15578</v>
      </c>
      <c r="F320" s="21">
        <v>0.78015100000000004</v>
      </c>
      <c r="G320" s="21"/>
      <c r="H320" s="24">
        <v>0.27393156273080499</v>
      </c>
      <c r="I320" s="24">
        <v>1</v>
      </c>
      <c r="J320" s="21">
        <v>0.47252838771870298</v>
      </c>
      <c r="K320" s="24">
        <v>-0.22927083274774401</v>
      </c>
      <c r="L320" s="24">
        <v>0.93604191588064001</v>
      </c>
      <c r="M320" s="21">
        <v>0.63441981797876101</v>
      </c>
    </row>
    <row r="321" spans="1:13" ht="12.75" customHeight="1" x14ac:dyDescent="0.25">
      <c r="A321" s="21" t="s">
        <v>436</v>
      </c>
      <c r="B321" s="21" t="s">
        <v>437</v>
      </c>
      <c r="C321" s="35" t="s">
        <v>438</v>
      </c>
      <c r="D321" s="21">
        <v>0.65491200000000005</v>
      </c>
      <c r="E321" s="21">
        <v>0.78502400000000006</v>
      </c>
      <c r="F321" s="21">
        <v>1.0106299999999999</v>
      </c>
      <c r="G321" s="21"/>
      <c r="H321" s="24">
        <v>0.17562162642089599</v>
      </c>
      <c r="I321" s="24">
        <v>1</v>
      </c>
      <c r="J321" s="21">
        <v>0.72771386661853599</v>
      </c>
      <c r="K321" s="24">
        <v>0.53887250927591401</v>
      </c>
      <c r="L321" s="24">
        <v>0.72583299894640696</v>
      </c>
      <c r="M321" s="21">
        <v>0.26616962652690301</v>
      </c>
    </row>
    <row r="322" spans="1:13" ht="12.75" customHeight="1" x14ac:dyDescent="0.25">
      <c r="A322" s="21" t="s">
        <v>439</v>
      </c>
      <c r="B322" s="21" t="s">
        <v>338</v>
      </c>
      <c r="C322" s="35" t="s">
        <v>440</v>
      </c>
      <c r="D322" s="21">
        <v>0.50000699999999998</v>
      </c>
      <c r="E322" s="21">
        <v>0.34989700000000001</v>
      </c>
      <c r="F322" s="21">
        <v>0.32944699999999999</v>
      </c>
      <c r="G322" s="21"/>
      <c r="H322" s="21"/>
      <c r="I322" s="21"/>
      <c r="J322" s="21"/>
      <c r="K322" s="21"/>
      <c r="L322" s="21"/>
      <c r="M322" s="21"/>
    </row>
    <row r="323" spans="1:13" ht="12.75" customHeight="1" x14ac:dyDescent="0.25">
      <c r="A323" s="21" t="s">
        <v>441</v>
      </c>
      <c r="B323" s="21" t="s">
        <v>338</v>
      </c>
      <c r="C323" s="35" t="s">
        <v>442</v>
      </c>
      <c r="D323" s="21">
        <v>0.45810400000000001</v>
      </c>
      <c r="E323" s="21">
        <v>0.58811000000000002</v>
      </c>
      <c r="F323" s="21">
        <v>0.394038</v>
      </c>
      <c r="G323" s="21"/>
      <c r="H323" s="21"/>
      <c r="I323" s="21"/>
      <c r="J323" s="21"/>
      <c r="K323" s="21"/>
      <c r="L323" s="21"/>
      <c r="M323" s="21"/>
    </row>
    <row r="324" spans="1:13" ht="12.75" customHeight="1" x14ac:dyDescent="0.25">
      <c r="A324" s="21" t="s">
        <v>443</v>
      </c>
      <c r="B324" s="21" t="s">
        <v>338</v>
      </c>
      <c r="C324" s="35" t="s">
        <v>444</v>
      </c>
      <c r="D324" s="21">
        <v>0.29685499999999998</v>
      </c>
      <c r="E324" s="21">
        <v>0.16375899999999999</v>
      </c>
      <c r="F324" s="21">
        <v>0.25411800000000001</v>
      </c>
      <c r="G324" s="21"/>
      <c r="H324" s="21"/>
      <c r="I324" s="21"/>
      <c r="J324" s="21"/>
      <c r="K324" s="21"/>
      <c r="L324" s="21"/>
      <c r="M324" s="21"/>
    </row>
    <row r="325" spans="1:13" ht="12.75" customHeight="1" x14ac:dyDescent="0.25">
      <c r="A325" s="21" t="s">
        <v>445</v>
      </c>
      <c r="B325" s="21" t="s">
        <v>338</v>
      </c>
      <c r="C325" s="35" t="s">
        <v>446</v>
      </c>
      <c r="D325" s="21">
        <v>0.21812699999999999</v>
      </c>
      <c r="E325" s="21">
        <v>0.30065599999999998</v>
      </c>
      <c r="F325" s="21">
        <v>0.14871899999999999</v>
      </c>
      <c r="G325" s="21"/>
      <c r="H325" s="21"/>
      <c r="I325" s="21"/>
      <c r="J325" s="21"/>
      <c r="K325" s="21"/>
      <c r="L325" s="21"/>
      <c r="M325" s="21"/>
    </row>
    <row r="326" spans="1:13" ht="12.75" customHeight="1" x14ac:dyDescent="0.25">
      <c r="A326" s="21" t="s">
        <v>447</v>
      </c>
      <c r="B326" s="21" t="s">
        <v>338</v>
      </c>
      <c r="C326" s="35" t="s">
        <v>448</v>
      </c>
      <c r="D326" s="21">
        <v>0.21663199999999999</v>
      </c>
      <c r="E326" s="21">
        <v>2.2760300000000001E-2</v>
      </c>
      <c r="F326" s="21">
        <v>6.6186400000000003E-3</v>
      </c>
      <c r="G326" s="21"/>
      <c r="H326" s="21"/>
      <c r="I326" s="21"/>
      <c r="J326" s="21"/>
      <c r="K326" s="21"/>
      <c r="L326" s="21"/>
      <c r="M326" s="21"/>
    </row>
    <row r="327" spans="1:13" ht="12.75" customHeight="1" x14ac:dyDescent="0.25">
      <c r="A327" s="21" t="s">
        <v>449</v>
      </c>
      <c r="B327" s="21" t="s">
        <v>338</v>
      </c>
      <c r="C327" s="35" t="s">
        <v>450</v>
      </c>
      <c r="D327" s="21">
        <v>0.21026</v>
      </c>
      <c r="E327" s="21">
        <v>0.26108999999999999</v>
      </c>
      <c r="F327" s="21">
        <v>0.23637</v>
      </c>
      <c r="G327" s="21"/>
      <c r="H327" s="21"/>
      <c r="I327" s="21"/>
      <c r="J327" s="21"/>
      <c r="K327" s="21"/>
      <c r="L327" s="21"/>
      <c r="M327" s="21"/>
    </row>
    <row r="328" spans="1:13" ht="12.75" customHeight="1" x14ac:dyDescent="0.25">
      <c r="A328" s="21" t="s">
        <v>451</v>
      </c>
      <c r="B328" s="21" t="s">
        <v>338</v>
      </c>
      <c r="C328" s="35" t="s">
        <v>452</v>
      </c>
      <c r="D328" s="21">
        <v>0.20515700000000001</v>
      </c>
      <c r="E328" s="21">
        <v>0.46226899999999999</v>
      </c>
      <c r="F328" s="21">
        <v>0.28054299999999999</v>
      </c>
      <c r="G328" s="21"/>
      <c r="H328" s="24">
        <v>1.7716742765549399E-2</v>
      </c>
      <c r="I328" s="24">
        <v>1</v>
      </c>
      <c r="J328" s="21">
        <v>0.96878201617053805</v>
      </c>
      <c r="K328" s="24">
        <v>-0.32929965594566302</v>
      </c>
      <c r="L328" s="24">
        <v>0.88943641083542802</v>
      </c>
      <c r="M328" s="21">
        <v>0.49655990747568302</v>
      </c>
    </row>
    <row r="329" spans="1:13" ht="12.75" customHeight="1" x14ac:dyDescent="0.25">
      <c r="A329" s="21" t="s">
        <v>453</v>
      </c>
      <c r="B329" s="21" t="s">
        <v>338</v>
      </c>
      <c r="C329" s="36" t="s">
        <v>454</v>
      </c>
      <c r="D329" s="21">
        <v>0.191134</v>
      </c>
      <c r="E329" s="21">
        <v>0.20442099999999999</v>
      </c>
      <c r="F329" s="21">
        <v>0.30321999999999999</v>
      </c>
      <c r="G329" s="21"/>
      <c r="H329" s="21"/>
      <c r="I329" s="21"/>
      <c r="J329" s="21"/>
      <c r="K329" s="21"/>
      <c r="L329" s="21"/>
      <c r="M329" s="21"/>
    </row>
    <row r="330" spans="1:13" ht="12.75" customHeight="1" x14ac:dyDescent="0.25">
      <c r="A330" s="21" t="s">
        <v>455</v>
      </c>
      <c r="B330" s="21" t="s">
        <v>338</v>
      </c>
      <c r="C330" s="35" t="s">
        <v>456</v>
      </c>
      <c r="D330" s="21">
        <v>0.152145</v>
      </c>
      <c r="E330" s="21">
        <v>0.26494800000000002</v>
      </c>
      <c r="F330" s="21">
        <v>0.354022</v>
      </c>
      <c r="G330" s="21"/>
      <c r="H330" s="21"/>
      <c r="I330" s="21"/>
      <c r="J330" s="21"/>
      <c r="K330" s="21"/>
      <c r="L330" s="21"/>
      <c r="M330" s="21"/>
    </row>
    <row r="331" spans="1:13" ht="12.75" customHeight="1" x14ac:dyDescent="0.25">
      <c r="A331" s="21" t="s">
        <v>457</v>
      </c>
      <c r="B331" s="21" t="s">
        <v>338</v>
      </c>
      <c r="C331" s="35" t="s">
        <v>458</v>
      </c>
      <c r="D331" s="21">
        <v>0.14645900000000001</v>
      </c>
      <c r="E331" s="21">
        <v>0.14032800000000001</v>
      </c>
      <c r="F331" s="21">
        <v>7.7379400000000001E-2</v>
      </c>
      <c r="G331" s="21"/>
      <c r="H331" s="21"/>
      <c r="I331" s="21"/>
      <c r="J331" s="21"/>
      <c r="K331" s="21"/>
      <c r="L331" s="21"/>
      <c r="M331" s="21"/>
    </row>
    <row r="332" spans="1:13" ht="12.75" customHeight="1" x14ac:dyDescent="0.25">
      <c r="A332" s="21" t="s">
        <v>459</v>
      </c>
      <c r="B332" s="21" t="s">
        <v>333</v>
      </c>
      <c r="C332" s="35" t="s">
        <v>460</v>
      </c>
      <c r="D332" s="21">
        <v>0.11887</v>
      </c>
      <c r="E332" s="21">
        <v>0.31470999999999999</v>
      </c>
      <c r="F332" s="21">
        <v>0.198988</v>
      </c>
      <c r="G332" s="21"/>
      <c r="H332" s="21"/>
      <c r="I332" s="21"/>
      <c r="J332" s="21"/>
      <c r="K332" s="21"/>
      <c r="L332" s="21"/>
      <c r="M332" s="21"/>
    </row>
    <row r="333" spans="1:13" ht="12.75" customHeight="1" x14ac:dyDescent="0.25">
      <c r="A333" s="21" t="s">
        <v>461</v>
      </c>
      <c r="B333" s="21" t="s">
        <v>338</v>
      </c>
      <c r="C333" s="35" t="s">
        <v>462</v>
      </c>
      <c r="D333" s="21">
        <v>0.115804</v>
      </c>
      <c r="E333" s="21">
        <v>0.103266</v>
      </c>
      <c r="F333" s="21">
        <v>5.1687299999999999E-2</v>
      </c>
      <c r="G333" s="21"/>
      <c r="H333" s="21"/>
      <c r="I333" s="21"/>
      <c r="J333" s="21"/>
      <c r="K333" s="21"/>
      <c r="L333" s="21"/>
      <c r="M333" s="21"/>
    </row>
    <row r="334" spans="1:13" ht="12.75" customHeight="1" x14ac:dyDescent="0.25">
      <c r="A334" s="21" t="s">
        <v>463</v>
      </c>
      <c r="B334" s="21" t="s">
        <v>338</v>
      </c>
      <c r="C334" s="35" t="s">
        <v>464</v>
      </c>
      <c r="D334" s="21">
        <v>9.4924700000000001E-2</v>
      </c>
      <c r="E334" s="21">
        <v>4.8254999999999999E-2</v>
      </c>
      <c r="F334" s="21">
        <v>0.22952500000000001</v>
      </c>
      <c r="G334" s="21"/>
      <c r="H334" s="21"/>
      <c r="I334" s="21"/>
      <c r="J334" s="21"/>
      <c r="K334" s="21"/>
      <c r="L334" s="21"/>
      <c r="M334" s="21"/>
    </row>
    <row r="335" spans="1:13" ht="12.75" customHeight="1" x14ac:dyDescent="0.25">
      <c r="A335" s="21" t="s">
        <v>465</v>
      </c>
      <c r="B335" s="21" t="s">
        <v>338</v>
      </c>
      <c r="C335" s="35" t="s">
        <v>466</v>
      </c>
      <c r="D335" s="21">
        <v>9.4050599999999998E-2</v>
      </c>
      <c r="E335" s="21">
        <v>2.75491E-2</v>
      </c>
      <c r="F335" s="21">
        <v>2.4480399999999999E-2</v>
      </c>
      <c r="G335" s="21"/>
      <c r="H335" s="21"/>
      <c r="I335" s="21"/>
      <c r="J335" s="21"/>
      <c r="K335" s="21"/>
      <c r="L335" s="21"/>
      <c r="M335" s="21"/>
    </row>
    <row r="336" spans="1:13" ht="12.75" customHeight="1" x14ac:dyDescent="0.25">
      <c r="A336" s="21" t="s">
        <v>467</v>
      </c>
      <c r="B336" s="21" t="s">
        <v>338</v>
      </c>
      <c r="C336" s="35" t="s">
        <v>468</v>
      </c>
      <c r="D336" s="21">
        <v>9.2666100000000001E-2</v>
      </c>
      <c r="E336" s="21">
        <v>0.208873</v>
      </c>
      <c r="F336" s="21">
        <v>3.9634700000000002E-2</v>
      </c>
      <c r="G336" s="21"/>
      <c r="H336" s="21"/>
      <c r="I336" s="21"/>
      <c r="J336" s="21"/>
      <c r="K336" s="21"/>
      <c r="L336" s="21"/>
      <c r="M336" s="21"/>
    </row>
    <row r="337" spans="1:13" ht="12.75" customHeight="1" x14ac:dyDescent="0.25">
      <c r="A337" s="21" t="s">
        <v>469</v>
      </c>
      <c r="B337" s="21" t="s">
        <v>338</v>
      </c>
      <c r="C337" s="35" t="s">
        <v>470</v>
      </c>
      <c r="D337" s="21">
        <v>8.2092999999999999E-2</v>
      </c>
      <c r="E337" s="21">
        <v>6.8663500000000002E-2</v>
      </c>
      <c r="F337" s="21">
        <v>0.16644300000000001</v>
      </c>
      <c r="G337" s="21"/>
      <c r="H337" s="21"/>
      <c r="I337" s="21"/>
      <c r="J337" s="21"/>
      <c r="K337" s="21"/>
      <c r="L337" s="21"/>
      <c r="M337" s="21"/>
    </row>
    <row r="338" spans="1:13" ht="12.75" customHeight="1" x14ac:dyDescent="0.25">
      <c r="A338" s="21" t="s">
        <v>471</v>
      </c>
      <c r="B338" s="21" t="s">
        <v>338</v>
      </c>
      <c r="C338" s="35" t="s">
        <v>472</v>
      </c>
      <c r="D338" s="21">
        <v>8.0851099999999995E-2</v>
      </c>
      <c r="E338" s="21">
        <v>6.1507199999999998E-2</v>
      </c>
      <c r="F338" s="21"/>
      <c r="G338" s="21"/>
      <c r="H338" s="21"/>
      <c r="I338" s="21"/>
      <c r="J338" s="21"/>
      <c r="K338" s="21"/>
      <c r="L338" s="21"/>
      <c r="M338" s="21"/>
    </row>
    <row r="339" spans="1:13" ht="12.75" customHeight="1" x14ac:dyDescent="0.25">
      <c r="A339" s="21" t="s">
        <v>473</v>
      </c>
      <c r="B339" s="21" t="s">
        <v>338</v>
      </c>
      <c r="C339" s="35" t="s">
        <v>474</v>
      </c>
      <c r="D339" s="21">
        <v>7.4743199999999996E-2</v>
      </c>
      <c r="E339" s="21">
        <v>0.18171899999999999</v>
      </c>
      <c r="F339" s="21">
        <v>6.7408999999999997E-2</v>
      </c>
      <c r="G339" s="21"/>
      <c r="H339" s="21"/>
      <c r="I339" s="21"/>
      <c r="J339" s="21"/>
      <c r="K339" s="21"/>
      <c r="L339" s="21"/>
      <c r="M339" s="21"/>
    </row>
    <row r="340" spans="1:13" ht="12.75" customHeight="1" x14ac:dyDescent="0.25">
      <c r="A340" s="21" t="s">
        <v>475</v>
      </c>
      <c r="B340" s="21" t="s">
        <v>338</v>
      </c>
      <c r="C340" s="35" t="s">
        <v>476</v>
      </c>
      <c r="D340" s="21">
        <v>6.9269399999999995E-2</v>
      </c>
      <c r="E340" s="21"/>
      <c r="F340" s="21">
        <v>0.13384099999999999</v>
      </c>
      <c r="G340" s="21"/>
      <c r="H340" s="21"/>
      <c r="I340" s="21"/>
      <c r="J340" s="21"/>
      <c r="K340" s="21"/>
      <c r="L340" s="21"/>
      <c r="M340" s="21"/>
    </row>
    <row r="341" spans="1:13" ht="12.75" customHeight="1" x14ac:dyDescent="0.25">
      <c r="A341" s="21" t="s">
        <v>477</v>
      </c>
      <c r="B341" s="21" t="s">
        <v>478</v>
      </c>
      <c r="C341" s="35" t="s">
        <v>479</v>
      </c>
      <c r="D341" s="21">
        <v>6.2535300000000002E-2</v>
      </c>
      <c r="E341" s="21">
        <v>9.5658999999999994E-2</v>
      </c>
      <c r="F341" s="21">
        <v>0.19383400000000001</v>
      </c>
      <c r="G341" s="21"/>
      <c r="H341" s="21"/>
      <c r="I341" s="21"/>
      <c r="J341" s="21"/>
      <c r="K341" s="21"/>
      <c r="L341" s="21"/>
      <c r="M341" s="21"/>
    </row>
    <row r="342" spans="1:13" ht="12.75" customHeight="1" x14ac:dyDescent="0.25">
      <c r="A342" s="21" t="s">
        <v>480</v>
      </c>
      <c r="B342" s="21" t="s">
        <v>355</v>
      </c>
      <c r="C342" s="35" t="s">
        <v>481</v>
      </c>
      <c r="D342" s="21">
        <v>6.1710300000000003E-2</v>
      </c>
      <c r="E342" s="21">
        <v>0.40138600000000002</v>
      </c>
      <c r="F342" s="21">
        <v>1.0317499999999999</v>
      </c>
      <c r="G342" s="21"/>
      <c r="H342" s="21"/>
      <c r="I342" s="21"/>
      <c r="J342" s="21"/>
      <c r="K342" s="29">
        <v>4.0348897653496101</v>
      </c>
      <c r="L342" s="26">
        <v>1.3759472373352501E-7</v>
      </c>
      <c r="M342" s="21">
        <v>2.8559201702575401E-9</v>
      </c>
    </row>
    <row r="343" spans="1:13" ht="12.75" customHeight="1" x14ac:dyDescent="0.25">
      <c r="A343" s="21" t="s">
        <v>482</v>
      </c>
      <c r="B343" s="21" t="s">
        <v>437</v>
      </c>
      <c r="C343" s="35" t="s">
        <v>483</v>
      </c>
      <c r="D343" s="21">
        <v>4.9300700000000003E-2</v>
      </c>
      <c r="E343" s="21">
        <v>2.1726100000000002E-2</v>
      </c>
      <c r="F343" s="21">
        <v>7.9102599999999995E-2</v>
      </c>
      <c r="G343" s="21"/>
      <c r="H343" s="21"/>
      <c r="I343" s="21"/>
      <c r="J343" s="21"/>
      <c r="K343" s="21"/>
      <c r="L343" s="21"/>
      <c r="M343" s="21"/>
    </row>
    <row r="344" spans="1:13" ht="12.75" customHeight="1" x14ac:dyDescent="0.25">
      <c r="A344" s="21" t="s">
        <v>484</v>
      </c>
      <c r="B344" s="21" t="s">
        <v>355</v>
      </c>
      <c r="C344" s="36"/>
      <c r="D344" s="21">
        <v>4.24181E-2</v>
      </c>
      <c r="E344" s="21">
        <v>7.5307700000000005E-2</v>
      </c>
      <c r="F344" s="21">
        <v>4.2620900000000003E-2</v>
      </c>
      <c r="G344" s="21"/>
      <c r="H344" s="21"/>
      <c r="I344" s="21"/>
      <c r="J344" s="21"/>
      <c r="K344" s="21"/>
      <c r="L344" s="21"/>
      <c r="M344" s="21"/>
    </row>
    <row r="345" spans="1:13" ht="12.75" customHeight="1" x14ac:dyDescent="0.25">
      <c r="A345" s="21" t="s">
        <v>485</v>
      </c>
      <c r="B345" s="21" t="s">
        <v>338</v>
      </c>
      <c r="C345" s="35" t="s">
        <v>486</v>
      </c>
      <c r="D345" s="21">
        <v>4.07842E-2</v>
      </c>
      <c r="E345" s="21">
        <v>0.50264200000000003</v>
      </c>
      <c r="F345" s="21">
        <v>1.93222</v>
      </c>
      <c r="G345" s="21"/>
      <c r="H345" s="21"/>
      <c r="I345" s="21"/>
      <c r="J345" s="21"/>
      <c r="K345" s="21"/>
      <c r="L345" s="21"/>
      <c r="M345" s="21"/>
    </row>
    <row r="346" spans="1:13" ht="12.75" customHeight="1" x14ac:dyDescent="0.25">
      <c r="A346" s="21" t="s">
        <v>487</v>
      </c>
      <c r="B346" s="21" t="s">
        <v>355</v>
      </c>
      <c r="C346" s="35" t="s">
        <v>488</v>
      </c>
      <c r="D346" s="21">
        <v>3.4874599999999999E-2</v>
      </c>
      <c r="E346" s="21">
        <v>1.29257E-2</v>
      </c>
      <c r="F346" s="21"/>
      <c r="G346" s="21"/>
      <c r="H346" s="21"/>
      <c r="I346" s="21"/>
      <c r="J346" s="21"/>
      <c r="K346" s="21"/>
      <c r="L346" s="21"/>
      <c r="M346" s="21"/>
    </row>
    <row r="347" spans="1:13" ht="12.75" customHeight="1" x14ac:dyDescent="0.25">
      <c r="A347" s="21" t="s">
        <v>489</v>
      </c>
      <c r="B347" s="21" t="s">
        <v>416</v>
      </c>
      <c r="C347" s="35" t="s">
        <v>490</v>
      </c>
      <c r="D347" s="21">
        <v>3.45718E-2</v>
      </c>
      <c r="E347" s="21">
        <v>7.1625999999999995E-2</v>
      </c>
      <c r="F347" s="21"/>
      <c r="G347" s="21"/>
      <c r="H347" s="24">
        <v>-0.89160143224881205</v>
      </c>
      <c r="I347" s="24">
        <v>0.544300184534946</v>
      </c>
      <c r="J347" s="21">
        <v>7.0472986573450705E-2</v>
      </c>
      <c r="K347" s="31">
        <v>-2.5805096276850001</v>
      </c>
      <c r="L347" s="26">
        <v>2.3517155139128401E-4</v>
      </c>
      <c r="M347" s="21">
        <v>9.1216238335325402E-6</v>
      </c>
    </row>
    <row r="348" spans="1:13" ht="12.75" customHeight="1" x14ac:dyDescent="0.25">
      <c r="A348" s="21" t="s">
        <v>491</v>
      </c>
      <c r="B348" s="21" t="s">
        <v>416</v>
      </c>
      <c r="C348" s="35" t="s">
        <v>492</v>
      </c>
      <c r="D348" s="21">
        <v>2.5257600000000002E-2</v>
      </c>
      <c r="E348" s="21"/>
      <c r="F348" s="21">
        <v>8.0866299999999992E-3</v>
      </c>
      <c r="G348" s="21"/>
      <c r="H348" s="21"/>
      <c r="I348" s="21"/>
      <c r="J348" s="21"/>
      <c r="K348" s="21"/>
      <c r="L348" s="21"/>
      <c r="M348" s="21"/>
    </row>
    <row r="349" spans="1:13" ht="12.75" customHeight="1" x14ac:dyDescent="0.25">
      <c r="A349" s="21" t="s">
        <v>493</v>
      </c>
      <c r="B349" s="21" t="s">
        <v>416</v>
      </c>
      <c r="C349" s="35" t="s">
        <v>494</v>
      </c>
      <c r="D349" s="21">
        <v>2.4612800000000001E-2</v>
      </c>
      <c r="E349" s="21">
        <v>9.5806299999999997E-3</v>
      </c>
      <c r="F349" s="21"/>
      <c r="G349" s="21"/>
      <c r="H349" s="21"/>
      <c r="I349" s="21"/>
      <c r="J349" s="21"/>
      <c r="K349" s="21"/>
      <c r="L349" s="21"/>
      <c r="M349" s="21"/>
    </row>
    <row r="350" spans="1:13" ht="12.75" customHeight="1" x14ac:dyDescent="0.25">
      <c r="A350" s="21" t="s">
        <v>495</v>
      </c>
      <c r="B350" s="21" t="s">
        <v>338</v>
      </c>
      <c r="C350" s="36"/>
      <c r="D350" s="21">
        <v>2.4347400000000002E-2</v>
      </c>
      <c r="E350" s="21"/>
      <c r="F350" s="21">
        <v>7.5244800000000001E-2</v>
      </c>
      <c r="G350" s="21"/>
      <c r="H350" s="21"/>
      <c r="I350" s="21"/>
      <c r="J350" s="21"/>
      <c r="K350" s="21"/>
      <c r="L350" s="21"/>
      <c r="M350" s="21"/>
    </row>
    <row r="351" spans="1:13" ht="12.75" customHeight="1" x14ac:dyDescent="0.25">
      <c r="A351" s="21" t="s">
        <v>496</v>
      </c>
      <c r="B351" s="21" t="s">
        <v>338</v>
      </c>
      <c r="C351" s="35" t="s">
        <v>497</v>
      </c>
      <c r="D351" s="21">
        <v>2.20944E-2</v>
      </c>
      <c r="E351" s="21"/>
      <c r="F351" s="21">
        <v>2.99945E-2</v>
      </c>
      <c r="G351" s="21"/>
      <c r="H351" s="21"/>
      <c r="I351" s="21"/>
      <c r="J351" s="21"/>
      <c r="K351" s="21"/>
      <c r="L351" s="21"/>
      <c r="M351" s="21"/>
    </row>
    <row r="352" spans="1:13" ht="12.75" customHeight="1" x14ac:dyDescent="0.25">
      <c r="A352" s="21" t="s">
        <v>498</v>
      </c>
      <c r="B352" s="21" t="s">
        <v>338</v>
      </c>
      <c r="C352" s="35" t="s">
        <v>499</v>
      </c>
      <c r="D352" s="21">
        <v>1.8328500000000001E-2</v>
      </c>
      <c r="E352" s="21"/>
      <c r="F352" s="21">
        <v>8.9425500000000005E-3</v>
      </c>
      <c r="G352" s="21"/>
      <c r="H352" s="21"/>
      <c r="I352" s="21"/>
      <c r="J352" s="21"/>
      <c r="K352" s="21"/>
      <c r="L352" s="21"/>
      <c r="M352" s="21"/>
    </row>
    <row r="353" spans="1:13" ht="12.75" customHeight="1" x14ac:dyDescent="0.25">
      <c r="A353" s="21" t="s">
        <v>500</v>
      </c>
      <c r="B353" s="21" t="s">
        <v>333</v>
      </c>
      <c r="C353" s="35" t="s">
        <v>501</v>
      </c>
      <c r="D353" s="21">
        <v>1.45503E-2</v>
      </c>
      <c r="E353" s="21">
        <v>2.3084799999999999E-2</v>
      </c>
      <c r="F353" s="21">
        <v>2.1451700000000001E-2</v>
      </c>
      <c r="G353" s="21"/>
      <c r="H353" s="21"/>
      <c r="I353" s="21"/>
      <c r="J353" s="21"/>
      <c r="K353" s="21"/>
      <c r="L353" s="21"/>
      <c r="M353" s="21"/>
    </row>
    <row r="354" spans="1:13" ht="12.75" customHeight="1" x14ac:dyDescent="0.25">
      <c r="A354" s="21" t="s">
        <v>502</v>
      </c>
      <c r="B354" s="21" t="s">
        <v>338</v>
      </c>
      <c r="C354" s="35" t="s">
        <v>503</v>
      </c>
      <c r="D354" s="21">
        <v>1.149E-2</v>
      </c>
      <c r="E354" s="21"/>
      <c r="F354" s="21"/>
      <c r="G354" s="21"/>
      <c r="H354" s="21"/>
      <c r="I354" s="21"/>
      <c r="J354" s="21"/>
      <c r="K354" s="21"/>
      <c r="L354" s="21"/>
      <c r="M354" s="21"/>
    </row>
    <row r="355" spans="1:13" ht="12.75" customHeight="1" x14ac:dyDescent="0.25">
      <c r="A355" s="21" t="s">
        <v>504</v>
      </c>
      <c r="B355" s="21" t="s">
        <v>338</v>
      </c>
      <c r="C355" s="36"/>
      <c r="D355" s="21">
        <v>1.10031E-2</v>
      </c>
      <c r="E355" s="21">
        <v>1.2636E-2</v>
      </c>
      <c r="F355" s="21"/>
      <c r="G355" s="21"/>
      <c r="H355" s="21"/>
      <c r="I355" s="21"/>
      <c r="J355" s="21"/>
      <c r="K355" s="21"/>
      <c r="L355" s="21"/>
      <c r="M355" s="21"/>
    </row>
    <row r="356" spans="1:13" ht="12.75" customHeight="1" x14ac:dyDescent="0.25">
      <c r="A356" s="21" t="s">
        <v>505</v>
      </c>
      <c r="B356" s="21" t="s">
        <v>338</v>
      </c>
      <c r="C356" s="36"/>
      <c r="D356" s="21">
        <v>1.0432200000000001E-2</v>
      </c>
      <c r="E356" s="21">
        <v>2.5603999999999998E-2</v>
      </c>
      <c r="F356" s="21">
        <v>4.5723899999999998E-2</v>
      </c>
      <c r="G356" s="21"/>
      <c r="H356" s="21"/>
      <c r="I356" s="21"/>
      <c r="J356" s="21"/>
      <c r="K356" s="21"/>
      <c r="L356" s="21"/>
      <c r="M356" s="21"/>
    </row>
    <row r="357" spans="1:13" ht="12.75" customHeight="1" x14ac:dyDescent="0.25">
      <c r="A357" s="21" t="s">
        <v>506</v>
      </c>
      <c r="B357" s="21" t="s">
        <v>355</v>
      </c>
      <c r="C357" s="35" t="s">
        <v>507</v>
      </c>
      <c r="D357" s="21">
        <v>1.0196200000000001E-2</v>
      </c>
      <c r="E357" s="21"/>
      <c r="F357" s="21"/>
      <c r="G357" s="21"/>
      <c r="H357" s="21"/>
      <c r="I357" s="21"/>
      <c r="J357" s="21"/>
      <c r="K357" s="21"/>
      <c r="L357" s="21"/>
      <c r="M357" s="21"/>
    </row>
    <row r="358" spans="1:13" ht="12.75" customHeight="1" x14ac:dyDescent="0.25">
      <c r="A358" s="21" t="s">
        <v>508</v>
      </c>
      <c r="B358" s="21" t="s">
        <v>478</v>
      </c>
      <c r="C358" s="36"/>
      <c r="D358" s="21">
        <v>9.1924499999999996E-3</v>
      </c>
      <c r="E358" s="21">
        <v>1.07934E-2</v>
      </c>
      <c r="F358" s="21">
        <v>3.6413399999999999E-2</v>
      </c>
      <c r="G358" s="21"/>
      <c r="H358" s="21"/>
      <c r="I358" s="21"/>
      <c r="J358" s="21"/>
      <c r="K358" s="21"/>
      <c r="L358" s="21"/>
      <c r="M358" s="21"/>
    </row>
    <row r="359" spans="1:13" ht="12.75" customHeight="1" x14ac:dyDescent="0.25">
      <c r="A359" s="21" t="s">
        <v>509</v>
      </c>
      <c r="B359" s="21" t="s">
        <v>338</v>
      </c>
      <c r="C359" s="35" t="s">
        <v>510</v>
      </c>
      <c r="D359" s="21">
        <v>8.2378799999999995E-3</v>
      </c>
      <c r="E359" s="21">
        <v>7.7416700000000005E-2</v>
      </c>
      <c r="F359" s="21">
        <v>5.6295499999999998E-2</v>
      </c>
      <c r="G359" s="21"/>
      <c r="H359" s="21"/>
      <c r="I359" s="21"/>
      <c r="J359" s="21"/>
      <c r="K359" s="21"/>
      <c r="L359" s="21"/>
      <c r="M359" s="21"/>
    </row>
    <row r="360" spans="1:13" ht="12.75" customHeight="1" x14ac:dyDescent="0.25">
      <c r="A360" s="21" t="s">
        <v>511</v>
      </c>
      <c r="B360" s="21" t="s">
        <v>338</v>
      </c>
      <c r="C360" s="36"/>
      <c r="D360" s="21">
        <v>8.1552800000000009E-3</v>
      </c>
      <c r="E360" s="21">
        <v>9.8483600000000004E-3</v>
      </c>
      <c r="F360" s="21">
        <v>1.7403999999999999E-2</v>
      </c>
      <c r="G360" s="21"/>
      <c r="H360" s="21"/>
      <c r="I360" s="21"/>
      <c r="J360" s="21"/>
      <c r="K360" s="21"/>
      <c r="L360" s="21"/>
      <c r="M360" s="21"/>
    </row>
    <row r="361" spans="1:13" ht="12.75" customHeight="1" x14ac:dyDescent="0.25">
      <c r="A361" s="21" t="s">
        <v>512</v>
      </c>
      <c r="B361" s="21" t="s">
        <v>338</v>
      </c>
      <c r="C361" s="36"/>
      <c r="D361" s="21">
        <v>7.7816500000000002E-3</v>
      </c>
      <c r="E361" s="21">
        <v>5.8297799999999997E-2</v>
      </c>
      <c r="F361" s="21">
        <v>2.4622499999999999E-2</v>
      </c>
      <c r="G361" s="21"/>
      <c r="H361" s="21"/>
      <c r="I361" s="21"/>
      <c r="J361" s="21"/>
      <c r="K361" s="21"/>
      <c r="L361" s="21"/>
      <c r="M361" s="21"/>
    </row>
    <row r="362" spans="1:13" ht="12.75" customHeight="1" x14ac:dyDescent="0.25">
      <c r="A362" s="21" t="s">
        <v>513</v>
      </c>
      <c r="B362" s="21" t="s">
        <v>338</v>
      </c>
      <c r="C362" s="35" t="s">
        <v>514</v>
      </c>
      <c r="D362" s="21"/>
      <c r="E362" s="21"/>
      <c r="F362" s="21"/>
      <c r="G362" s="21"/>
      <c r="H362" s="21"/>
      <c r="I362" s="21"/>
      <c r="J362" s="21"/>
      <c r="K362" s="21"/>
      <c r="L362" s="21"/>
      <c r="M362" s="21"/>
    </row>
    <row r="363" spans="1:13" ht="12.75" customHeight="1" x14ac:dyDescent="0.25">
      <c r="A363" s="21" t="s">
        <v>515</v>
      </c>
      <c r="B363" s="21" t="s">
        <v>338</v>
      </c>
      <c r="C363" s="35" t="s">
        <v>516</v>
      </c>
      <c r="D363" s="21"/>
      <c r="E363" s="21"/>
      <c r="F363" s="21"/>
      <c r="G363" s="21"/>
      <c r="H363" s="21"/>
      <c r="I363" s="21"/>
      <c r="J363" s="21"/>
      <c r="K363" s="21"/>
      <c r="L363" s="21"/>
      <c r="M363" s="21"/>
    </row>
    <row r="364" spans="1:13" ht="12.75" customHeight="1" x14ac:dyDescent="0.25">
      <c r="A364" s="21" t="s">
        <v>517</v>
      </c>
      <c r="B364" s="21" t="s">
        <v>355</v>
      </c>
      <c r="C364" s="35" t="s">
        <v>518</v>
      </c>
      <c r="D364" s="21"/>
      <c r="E364" s="21"/>
      <c r="F364" s="21"/>
      <c r="G364" s="21"/>
      <c r="H364" s="21"/>
      <c r="I364" s="21"/>
      <c r="J364" s="21"/>
      <c r="K364" s="21"/>
      <c r="L364" s="21"/>
      <c r="M364" s="21"/>
    </row>
    <row r="365" spans="1:13" ht="12.75" customHeight="1" x14ac:dyDescent="0.25">
      <c r="A365" s="21" t="s">
        <v>519</v>
      </c>
      <c r="B365" s="21" t="s">
        <v>338</v>
      </c>
      <c r="C365" s="35" t="s">
        <v>520</v>
      </c>
      <c r="D365" s="21"/>
      <c r="E365" s="21"/>
      <c r="F365" s="21"/>
      <c r="G365" s="21"/>
      <c r="H365" s="21"/>
      <c r="I365" s="21"/>
      <c r="J365" s="21"/>
      <c r="K365" s="21"/>
      <c r="L365" s="21"/>
      <c r="M365" s="21"/>
    </row>
    <row r="366" spans="1:13" ht="12.75" customHeight="1" x14ac:dyDescent="0.25">
      <c r="A366" s="21" t="s">
        <v>521</v>
      </c>
      <c r="B366" s="21" t="s">
        <v>338</v>
      </c>
      <c r="C366" s="35" t="s">
        <v>522</v>
      </c>
      <c r="D366" s="21"/>
      <c r="E366" s="21"/>
      <c r="F366" s="21"/>
      <c r="G366" s="21"/>
      <c r="H366" s="21"/>
      <c r="I366" s="21"/>
      <c r="J366" s="21"/>
      <c r="K366" s="21"/>
      <c r="L366" s="21"/>
      <c r="M366" s="21"/>
    </row>
    <row r="367" spans="1:13" ht="12.75" customHeight="1" x14ac:dyDescent="0.25">
      <c r="A367" s="21" t="s">
        <v>523</v>
      </c>
      <c r="B367" s="21" t="s">
        <v>338</v>
      </c>
      <c r="C367" s="35" t="s">
        <v>524</v>
      </c>
      <c r="D367" s="21"/>
      <c r="E367" s="21">
        <v>0.125251</v>
      </c>
      <c r="F367" s="21">
        <v>9.3377600000000005E-2</v>
      </c>
      <c r="G367" s="21"/>
      <c r="H367" s="21"/>
      <c r="I367" s="21"/>
      <c r="J367" s="21"/>
      <c r="K367" s="21"/>
      <c r="L367" s="21"/>
      <c r="M367" s="21"/>
    </row>
    <row r="368" spans="1:13" ht="12.75" customHeight="1" x14ac:dyDescent="0.25">
      <c r="A368" s="21" t="s">
        <v>525</v>
      </c>
      <c r="B368" s="21" t="s">
        <v>333</v>
      </c>
      <c r="C368" s="35" t="s">
        <v>526</v>
      </c>
      <c r="D368" s="21"/>
      <c r="E368" s="21">
        <v>9.1099000000000006E-3</v>
      </c>
      <c r="F368" s="21"/>
      <c r="G368" s="21"/>
      <c r="H368" s="21"/>
      <c r="I368" s="21"/>
      <c r="J368" s="21"/>
      <c r="K368" s="21"/>
      <c r="L368" s="21"/>
      <c r="M368" s="21"/>
    </row>
    <row r="369" spans="1:13" ht="12.75" customHeight="1" x14ac:dyDescent="0.25">
      <c r="A369" s="21" t="s">
        <v>527</v>
      </c>
      <c r="B369" s="21" t="s">
        <v>333</v>
      </c>
      <c r="C369" s="35" t="s">
        <v>528</v>
      </c>
      <c r="D369" s="21"/>
      <c r="E369" s="21"/>
      <c r="F369" s="21"/>
      <c r="G369" s="21"/>
      <c r="H369" s="21"/>
      <c r="I369" s="21"/>
      <c r="J369" s="21"/>
      <c r="K369" s="21"/>
      <c r="L369" s="21"/>
      <c r="M369" s="21"/>
    </row>
    <row r="370" spans="1:13" ht="12.75" customHeight="1" x14ac:dyDescent="0.25">
      <c r="A370" s="21" t="s">
        <v>529</v>
      </c>
      <c r="B370" s="21" t="s">
        <v>416</v>
      </c>
      <c r="C370" s="35" t="s">
        <v>530</v>
      </c>
      <c r="D370" s="21"/>
      <c r="E370" s="21"/>
      <c r="F370" s="21"/>
      <c r="G370" s="21"/>
      <c r="H370" s="21"/>
      <c r="I370" s="21"/>
      <c r="J370" s="21"/>
      <c r="K370" s="21"/>
      <c r="L370" s="21"/>
      <c r="M370" s="21"/>
    </row>
    <row r="371" spans="1:13" ht="12.75" customHeight="1" x14ac:dyDescent="0.25">
      <c r="A371" s="21" t="s">
        <v>531</v>
      </c>
      <c r="B371" s="21" t="s">
        <v>338</v>
      </c>
      <c r="C371" s="35" t="s">
        <v>499</v>
      </c>
      <c r="D371" s="21"/>
      <c r="E371" s="21"/>
      <c r="F371" s="21"/>
      <c r="G371" s="21"/>
      <c r="H371" s="21"/>
      <c r="I371" s="21"/>
      <c r="J371" s="21"/>
      <c r="K371" s="21"/>
      <c r="L371" s="21"/>
      <c r="M371" s="21"/>
    </row>
    <row r="372" spans="1:13" ht="12.75" customHeight="1" x14ac:dyDescent="0.25">
      <c r="A372" s="21" t="s">
        <v>532</v>
      </c>
      <c r="B372" s="21" t="s">
        <v>338</v>
      </c>
      <c r="C372" s="35" t="s">
        <v>533</v>
      </c>
      <c r="D372" s="21"/>
      <c r="E372" s="21"/>
      <c r="F372" s="21"/>
      <c r="G372" s="21"/>
      <c r="H372" s="21"/>
      <c r="I372" s="21"/>
      <c r="J372" s="21"/>
      <c r="K372" s="21"/>
      <c r="L372" s="21"/>
      <c r="M372" s="21"/>
    </row>
    <row r="373" spans="1:13" ht="12.75" customHeight="1" x14ac:dyDescent="0.25">
      <c r="A373" s="21" t="s">
        <v>534</v>
      </c>
      <c r="B373" s="21" t="s">
        <v>338</v>
      </c>
      <c r="C373" s="35" t="s">
        <v>535</v>
      </c>
      <c r="D373" s="21"/>
      <c r="E373" s="21">
        <v>0.36208299999999999</v>
      </c>
      <c r="F373" s="21">
        <v>0.16427900000000001</v>
      </c>
      <c r="G373" s="21"/>
      <c r="H373" s="21"/>
      <c r="I373" s="21"/>
      <c r="J373" s="21"/>
      <c r="K373" s="21"/>
      <c r="L373" s="21"/>
      <c r="M373" s="21"/>
    </row>
    <row r="374" spans="1:13" ht="12.75" customHeight="1" x14ac:dyDescent="0.25">
      <c r="A374" s="21" t="s">
        <v>536</v>
      </c>
      <c r="B374" s="21" t="s">
        <v>333</v>
      </c>
      <c r="C374" s="35" t="s">
        <v>537</v>
      </c>
      <c r="D374" s="21"/>
      <c r="E374" s="21"/>
      <c r="F374" s="21"/>
      <c r="G374" s="21"/>
      <c r="H374" s="21"/>
      <c r="I374" s="21"/>
      <c r="J374" s="21"/>
      <c r="K374" s="21"/>
      <c r="L374" s="21"/>
      <c r="M374" s="21"/>
    </row>
    <row r="375" spans="1:13" ht="12.75" customHeight="1" x14ac:dyDescent="0.25">
      <c r="A375" s="21" t="s">
        <v>538</v>
      </c>
      <c r="B375" s="21" t="s">
        <v>338</v>
      </c>
      <c r="C375" s="35" t="s">
        <v>539</v>
      </c>
      <c r="D375" s="21"/>
      <c r="E375" s="21"/>
      <c r="F375" s="21"/>
      <c r="G375" s="21"/>
      <c r="H375" s="21"/>
      <c r="I375" s="21"/>
      <c r="J375" s="21"/>
      <c r="K375" s="21"/>
      <c r="L375" s="21"/>
      <c r="M375" s="21"/>
    </row>
    <row r="376" spans="1:13" ht="12.75" customHeight="1" x14ac:dyDescent="0.25">
      <c r="A376" s="21" t="s">
        <v>540</v>
      </c>
      <c r="B376" s="21" t="s">
        <v>338</v>
      </c>
      <c r="C376" s="35" t="s">
        <v>541</v>
      </c>
      <c r="D376" s="21"/>
      <c r="E376" s="21"/>
      <c r="F376" s="21"/>
      <c r="G376" s="21"/>
      <c r="H376" s="21"/>
      <c r="I376" s="21"/>
      <c r="J376" s="21"/>
      <c r="K376" s="21"/>
      <c r="L376" s="21"/>
      <c r="M376" s="21"/>
    </row>
    <row r="377" spans="1:13" ht="12.75" customHeight="1" x14ac:dyDescent="0.25">
      <c r="A377" s="21" t="s">
        <v>542</v>
      </c>
      <c r="B377" s="21" t="s">
        <v>416</v>
      </c>
      <c r="C377" s="35" t="s">
        <v>543</v>
      </c>
      <c r="D377" s="21"/>
      <c r="E377" s="21"/>
      <c r="F377" s="21">
        <v>3.0279E-2</v>
      </c>
      <c r="G377" s="21"/>
      <c r="H377" s="21"/>
      <c r="I377" s="21"/>
      <c r="J377" s="21"/>
      <c r="K377" s="21"/>
      <c r="L377" s="21"/>
      <c r="M377" s="21"/>
    </row>
    <row r="378" spans="1:13" ht="12.75" customHeight="1" x14ac:dyDescent="0.25">
      <c r="A378" s="21" t="s">
        <v>544</v>
      </c>
      <c r="B378" s="21" t="s">
        <v>355</v>
      </c>
      <c r="C378" s="40" t="s">
        <v>545</v>
      </c>
      <c r="D378" s="21"/>
      <c r="E378" s="21"/>
      <c r="F378" s="21"/>
      <c r="G378" s="21"/>
      <c r="H378" s="21"/>
      <c r="I378" s="21"/>
      <c r="J378" s="21"/>
      <c r="K378" s="21"/>
      <c r="L378" s="21"/>
      <c r="M378" s="21"/>
    </row>
    <row r="379" spans="1:13" ht="12.75" customHeight="1" x14ac:dyDescent="0.25">
      <c r="A379" s="21" t="s">
        <v>546</v>
      </c>
      <c r="B379" s="21" t="s">
        <v>338</v>
      </c>
      <c r="C379" s="39" t="s">
        <v>547</v>
      </c>
      <c r="D379" s="21"/>
      <c r="E379" s="21"/>
      <c r="F379" s="21"/>
      <c r="G379" s="21"/>
      <c r="H379" s="25">
        <v>1.3548912308616301</v>
      </c>
      <c r="I379" s="26">
        <v>2.50520837074217E-2</v>
      </c>
      <c r="J379" s="21">
        <v>1.00096790019694E-3</v>
      </c>
      <c r="K379" s="29">
        <v>3.10244724059703</v>
      </c>
      <c r="L379" s="30">
        <v>4.6897198911186001E-16</v>
      </c>
      <c r="M379" s="21">
        <v>3.9425404928814701E-18</v>
      </c>
    </row>
    <row r="380" spans="1:13" ht="12.75" customHeight="1" x14ac:dyDescent="0.25">
      <c r="A380" s="21" t="s">
        <v>548</v>
      </c>
      <c r="B380" s="21" t="s">
        <v>333</v>
      </c>
      <c r="C380" s="21"/>
      <c r="D380" s="21"/>
      <c r="E380" s="21"/>
      <c r="F380" s="21"/>
      <c r="G380" s="21"/>
      <c r="H380" s="24">
        <v>-0.28151838214365699</v>
      </c>
      <c r="I380" s="24">
        <v>1</v>
      </c>
      <c r="J380" s="21">
        <v>0.51599447305782098</v>
      </c>
      <c r="K380" s="24">
        <v>-0.53985028358379195</v>
      </c>
      <c r="L380" s="24">
        <v>0.75625786876049494</v>
      </c>
      <c r="M380" s="21">
        <v>0.29565438364169899</v>
      </c>
    </row>
    <row r="381" spans="1:13" ht="12.75" customHeight="1" x14ac:dyDescent="0.25">
      <c r="A381" s="21" t="s">
        <v>549</v>
      </c>
      <c r="B381" s="21" t="s">
        <v>355</v>
      </c>
      <c r="C381" s="21"/>
      <c r="D381" s="21"/>
      <c r="E381" s="21"/>
      <c r="F381" s="21"/>
      <c r="G381" s="21"/>
      <c r="H381" s="21"/>
      <c r="I381" s="21"/>
      <c r="J381" s="21"/>
      <c r="K381" s="21"/>
      <c r="L381" s="21"/>
      <c r="M381" s="21"/>
    </row>
    <row r="382" spans="1:13" ht="12.75" customHeight="1" x14ac:dyDescent="0.25">
      <c r="A382" s="21" t="s">
        <v>550</v>
      </c>
      <c r="B382" s="21" t="s">
        <v>355</v>
      </c>
      <c r="C382" s="21"/>
      <c r="D382" s="21"/>
      <c r="E382" s="21"/>
      <c r="F382" s="21"/>
      <c r="G382" s="21"/>
      <c r="H382" s="21"/>
      <c r="I382" s="21"/>
      <c r="J382" s="21"/>
      <c r="K382" s="21"/>
      <c r="L382" s="21"/>
      <c r="M382" s="21"/>
    </row>
    <row r="383" spans="1:13" ht="12.75" customHeight="1" x14ac:dyDescent="0.25">
      <c r="A383" s="21" t="s">
        <v>551</v>
      </c>
      <c r="B383" s="21" t="s">
        <v>355</v>
      </c>
      <c r="C383" s="21"/>
      <c r="D383" s="21"/>
      <c r="E383" s="21"/>
      <c r="F383" s="21">
        <v>0.12614800000000001</v>
      </c>
      <c r="G383" s="21"/>
      <c r="H383" s="21"/>
      <c r="I383" s="21"/>
      <c r="J383" s="21"/>
      <c r="K383" s="21"/>
      <c r="L383" s="21"/>
      <c r="M383" s="21"/>
    </row>
    <row r="384" spans="1:13" ht="12.75" customHeight="1" x14ac:dyDescent="0.25">
      <c r="A384" s="21" t="s">
        <v>552</v>
      </c>
      <c r="B384" s="21" t="s">
        <v>437</v>
      </c>
      <c r="C384" s="21"/>
      <c r="D384" s="21"/>
      <c r="E384" s="21">
        <v>3.8082900000000003E-2</v>
      </c>
      <c r="F384" s="21"/>
      <c r="G384" s="21"/>
      <c r="H384" s="21"/>
      <c r="I384" s="21"/>
      <c r="J384" s="21"/>
      <c r="K384" s="21"/>
      <c r="L384" s="21"/>
      <c r="M384" s="21"/>
    </row>
    <row r="385" spans="1:13" ht="12.75" customHeight="1" x14ac:dyDescent="0.25">
      <c r="A385" s="21" t="s">
        <v>553</v>
      </c>
      <c r="B385" s="21" t="s">
        <v>338</v>
      </c>
      <c r="C385" s="21"/>
      <c r="D385" s="21"/>
      <c r="E385" s="21"/>
      <c r="F385" s="21"/>
      <c r="G385" s="21"/>
      <c r="H385" s="21"/>
      <c r="I385" s="21"/>
      <c r="J385" s="21"/>
      <c r="K385" s="21"/>
      <c r="L385" s="21"/>
      <c r="M385" s="21"/>
    </row>
    <row r="386" spans="1:13" ht="12.75" customHeight="1" x14ac:dyDescent="0.25">
      <c r="A386" s="21" t="s">
        <v>554</v>
      </c>
      <c r="B386" s="21" t="s">
        <v>338</v>
      </c>
      <c r="C386" s="21"/>
      <c r="D386" s="21"/>
      <c r="E386" s="21"/>
      <c r="F386" s="21"/>
      <c r="G386" s="21"/>
      <c r="H386" s="21"/>
      <c r="I386" s="21"/>
      <c r="J386" s="21"/>
      <c r="K386" s="21"/>
      <c r="L386" s="21"/>
      <c r="M386" s="21"/>
    </row>
    <row r="387" spans="1:13" ht="12.75" customHeight="1" x14ac:dyDescent="0.25">
      <c r="A387" s="21" t="s">
        <v>555</v>
      </c>
      <c r="B387" s="21" t="s">
        <v>338</v>
      </c>
      <c r="C387" s="21"/>
      <c r="D387" s="21"/>
      <c r="E387" s="21"/>
      <c r="F387" s="21"/>
      <c r="G387" s="21"/>
      <c r="H387" s="21"/>
      <c r="I387" s="21"/>
      <c r="J387" s="21"/>
      <c r="K387" s="21"/>
      <c r="L387" s="21"/>
      <c r="M387" s="21"/>
    </row>
    <row r="388" spans="1:13" ht="12.75" customHeight="1" x14ac:dyDescent="0.25">
      <c r="A388" s="21" t="s">
        <v>556</v>
      </c>
      <c r="B388" s="21" t="s">
        <v>338</v>
      </c>
      <c r="C388" s="21"/>
      <c r="D388" s="21"/>
      <c r="E388" s="21"/>
      <c r="F388" s="21"/>
      <c r="G388" s="21"/>
      <c r="H388" s="21"/>
      <c r="I388" s="21"/>
      <c r="J388" s="21"/>
      <c r="K388" s="21"/>
      <c r="L388" s="21"/>
      <c r="M388" s="21"/>
    </row>
    <row r="389" spans="1:13" ht="12.75" customHeight="1" x14ac:dyDescent="0.25">
      <c r="A389" s="21" t="s">
        <v>557</v>
      </c>
      <c r="B389" s="21" t="s">
        <v>338</v>
      </c>
      <c r="C389" s="21"/>
      <c r="D389" s="21"/>
      <c r="E389" s="21"/>
      <c r="F389" s="21"/>
      <c r="G389" s="21"/>
      <c r="H389" s="21"/>
      <c r="I389" s="21"/>
      <c r="J389" s="21"/>
      <c r="K389" s="21"/>
      <c r="L389" s="21"/>
      <c r="M389" s="21"/>
    </row>
    <row r="390" spans="1:13" ht="12.75" customHeight="1" x14ac:dyDescent="0.25">
      <c r="A390" s="21" t="s">
        <v>558</v>
      </c>
      <c r="B390" s="21" t="s">
        <v>338</v>
      </c>
      <c r="C390" s="21"/>
      <c r="D390" s="21"/>
      <c r="E390" s="21"/>
      <c r="F390" s="21"/>
      <c r="G390" s="21"/>
      <c r="H390" s="21"/>
      <c r="I390" s="21"/>
      <c r="J390" s="21"/>
      <c r="K390" s="21"/>
      <c r="L390" s="21"/>
      <c r="M390" s="21"/>
    </row>
    <row r="391" spans="1:13" ht="12.75" customHeight="1" x14ac:dyDescent="0.25">
      <c r="A391" s="21" t="s">
        <v>559</v>
      </c>
      <c r="B391" s="21" t="s">
        <v>338</v>
      </c>
      <c r="C391" s="21"/>
      <c r="D391" s="21"/>
      <c r="E391" s="21"/>
      <c r="F391" s="21">
        <v>3.03421E-2</v>
      </c>
      <c r="G391" s="21"/>
      <c r="H391" s="21"/>
      <c r="I391" s="21"/>
      <c r="J391" s="21"/>
      <c r="K391" s="21"/>
      <c r="L391" s="21"/>
      <c r="M391" s="21"/>
    </row>
    <row r="392" spans="1:13" ht="12.75" customHeight="1" x14ac:dyDescent="0.25">
      <c r="A392" s="21" t="s">
        <v>560</v>
      </c>
      <c r="B392" s="21" t="s">
        <v>338</v>
      </c>
      <c r="C392" s="21"/>
      <c r="D392" s="21"/>
      <c r="E392" s="21"/>
      <c r="F392" s="21"/>
      <c r="G392" s="21"/>
      <c r="H392" s="21"/>
      <c r="I392" s="21"/>
      <c r="J392" s="21"/>
      <c r="K392" s="21"/>
      <c r="L392" s="21"/>
      <c r="M392" s="21"/>
    </row>
    <row r="393" spans="1:13" ht="12.75" customHeight="1" x14ac:dyDescent="0.25">
      <c r="A393" s="21" t="s">
        <v>561</v>
      </c>
      <c r="B393" s="21" t="s">
        <v>338</v>
      </c>
      <c r="C393" s="21"/>
      <c r="D393" s="21"/>
      <c r="E393" s="21"/>
      <c r="F393" s="21"/>
      <c r="G393" s="21"/>
      <c r="H393" s="21"/>
      <c r="I393" s="21"/>
      <c r="J393" s="21"/>
      <c r="K393" s="21"/>
      <c r="L393" s="21"/>
      <c r="M393" s="21"/>
    </row>
    <row r="394" spans="1:13" ht="12.75" customHeight="1" x14ac:dyDescent="0.25">
      <c r="A394" s="21" t="s">
        <v>562</v>
      </c>
      <c r="B394" s="21" t="s">
        <v>338</v>
      </c>
      <c r="C394" s="21"/>
      <c r="D394" s="21"/>
      <c r="E394" s="21"/>
      <c r="F394" s="21"/>
      <c r="G394" s="21"/>
      <c r="H394" s="21"/>
      <c r="I394" s="21"/>
      <c r="J394" s="21"/>
      <c r="K394" s="21"/>
      <c r="L394" s="21"/>
      <c r="M394" s="21"/>
    </row>
    <row r="395" spans="1:13" ht="12.75" customHeight="1" x14ac:dyDescent="0.25">
      <c r="A395" s="21" t="s">
        <v>563</v>
      </c>
      <c r="B395" s="21" t="s">
        <v>338</v>
      </c>
      <c r="C395" s="21"/>
      <c r="D395" s="21"/>
      <c r="E395" s="21"/>
      <c r="F395" s="21"/>
      <c r="G395" s="21"/>
      <c r="H395" s="21"/>
      <c r="I395" s="21"/>
      <c r="J395" s="21"/>
      <c r="K395" s="21"/>
      <c r="L395" s="21"/>
      <c r="M395" s="21"/>
    </row>
    <row r="396" spans="1:13" ht="12.75" customHeight="1" x14ac:dyDescent="0.25">
      <c r="A396" s="21" t="s">
        <v>564</v>
      </c>
      <c r="B396" s="21" t="s">
        <v>338</v>
      </c>
      <c r="C396" s="21"/>
      <c r="D396" s="21"/>
      <c r="E396" s="21"/>
      <c r="F396" s="21"/>
      <c r="G396" s="21"/>
      <c r="H396" s="21"/>
      <c r="I396" s="21"/>
      <c r="J396" s="21"/>
      <c r="K396" s="21"/>
      <c r="L396" s="21"/>
      <c r="M396" s="21"/>
    </row>
    <row r="397" spans="1:13" ht="12.75" customHeight="1" x14ac:dyDescent="0.25">
      <c r="A397" s="21" t="s">
        <v>565</v>
      </c>
      <c r="B397" s="21" t="s">
        <v>566</v>
      </c>
      <c r="C397" s="21"/>
      <c r="D397" s="21"/>
      <c r="E397" s="21"/>
      <c r="F397" s="21"/>
      <c r="G397" s="21"/>
      <c r="H397" s="21"/>
      <c r="I397" s="21"/>
      <c r="J397" s="21"/>
      <c r="K397" s="21"/>
      <c r="L397" s="21"/>
      <c r="M397" s="21"/>
    </row>
    <row r="398" spans="1:13" ht="12.75" customHeight="1" x14ac:dyDescent="0.25">
      <c r="A398" s="21" t="s">
        <v>567</v>
      </c>
      <c r="B398" s="21" t="s">
        <v>566</v>
      </c>
      <c r="C398" s="21"/>
      <c r="D398" s="21"/>
      <c r="E398" s="21">
        <v>1.09654E-2</v>
      </c>
      <c r="F398" s="21"/>
      <c r="G398" s="21"/>
      <c r="H398" s="21"/>
      <c r="I398" s="21"/>
      <c r="J398" s="21"/>
      <c r="K398" s="21"/>
      <c r="L398" s="21"/>
      <c r="M398" s="21"/>
    </row>
    <row r="399" spans="1:13" ht="12.75" customHeight="1" x14ac:dyDescent="0.25">
      <c r="A399" s="21" t="s">
        <v>568</v>
      </c>
      <c r="B399" s="21" t="s">
        <v>569</v>
      </c>
      <c r="C399" s="21"/>
      <c r="D399" s="21"/>
      <c r="E399" s="21"/>
      <c r="F399" s="21"/>
      <c r="G399" s="21"/>
      <c r="H399" s="21"/>
      <c r="I399" s="21"/>
      <c r="J399" s="21"/>
      <c r="K399" s="21"/>
      <c r="L399" s="21"/>
      <c r="M399" s="21"/>
    </row>
    <row r="400" spans="1:13" ht="12.75" customHeight="1" x14ac:dyDescent="0.25">
      <c r="A400" s="20"/>
      <c r="B400" s="20"/>
      <c r="C400" s="20"/>
      <c r="D400" s="21"/>
      <c r="E400" s="21"/>
      <c r="F400" s="21"/>
      <c r="H400" s="20"/>
      <c r="I400" s="20"/>
      <c r="J400" s="20"/>
      <c r="K400" s="20"/>
      <c r="L400" s="20"/>
      <c r="M400" s="20"/>
    </row>
  </sheetData>
  <mergeCells count="4">
    <mergeCell ref="A1:M1"/>
    <mergeCell ref="D2:F2"/>
    <mergeCell ref="H2:J2"/>
    <mergeCell ref="K2:M2"/>
  </mergeCells>
  <conditionalFormatting sqref="J121 J305 J308 J370">
    <cfRule type="cellIs" dxfId="0" priority="1" operator="equal">
      <formula>1</formula>
    </cfRule>
  </conditionalFormatting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6.XLSX</TitleName>
    <StageName xmlns="ad5e6ac6-7e28-44ff-b599-4b096ee3745e" xsi:nil="true"/>
    <DocumentType xmlns="ad5e6ac6-7e28-44ff-b599-4b096ee3745e">Table</DocumentType>
    <DocumentId xmlns="ad5e6ac6-7e28-44ff-b599-4b096ee3745e">Table 6.XLSX</DocumentId>
  </documentManagement>
</p:properties>
</file>

<file path=customXml/itemProps1.xml><?xml version="1.0" encoding="utf-8"?>
<ds:datastoreItem xmlns:ds="http://schemas.openxmlformats.org/officeDocument/2006/customXml" ds:itemID="{570119A6-4366-4868-959C-A29D58A03E2B}"/>
</file>

<file path=customXml/itemProps2.xml><?xml version="1.0" encoding="utf-8"?>
<ds:datastoreItem xmlns:ds="http://schemas.openxmlformats.org/officeDocument/2006/customXml" ds:itemID="{EF1ADCA3-CD6A-482F-AAF1-4ABCBC27BE97}"/>
</file>

<file path=customXml/itemProps3.xml><?xml version="1.0" encoding="utf-8"?>
<ds:datastoreItem xmlns:ds="http://schemas.openxmlformats.org/officeDocument/2006/customXml" ds:itemID="{FD00B6EE-086E-44BE-A06C-98AC9165793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Pauly</dc:creator>
  <cp:lastModifiedBy>Nicolas Pauly</cp:lastModifiedBy>
  <dcterms:created xsi:type="dcterms:W3CDTF">2016-03-30T21:55:30Z</dcterms:created>
  <dcterms:modified xsi:type="dcterms:W3CDTF">2016-03-30T21:55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